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0" yWindow="1080" windowWidth="25600" windowHeight="14980" tabRatio="500"/>
  </bookViews>
  <sheets>
    <sheet name="EMA FOIs - data extraction" sheetId="1" r:id="rId1"/>
    <sheet name="Key redaction types" sheetId="2" r:id="rId2"/>
    <sheet name="Derived values" sheetId="3" r:id="rId3"/>
    <sheet name="Transpose - not original data" sheetId="4" r:id="rId4"/>
    <sheet name="Figure - request timeline" sheetId="5" r:id="rId5"/>
  </sheets>
  <definedNames>
    <definedName name="_xlnm._FilterDatabase" localSheetId="4" hidden="1">'Figure - request timeline'!$G$33:$L$45</definedName>
    <definedName name="_xlnm._FilterDatabase" localSheetId="3" hidden="1">'Transpose - not original data'!$A$1:$AE$16</definedName>
  </definedNames>
  <calcPr calcId="140001" concurrentCalc="0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5" i="5" l="1"/>
  <c r="H45" i="5"/>
  <c r="L44" i="5"/>
  <c r="H44" i="5"/>
  <c r="H43" i="5"/>
  <c r="L42" i="5"/>
  <c r="H42" i="5"/>
  <c r="L41" i="5"/>
  <c r="H41" i="5"/>
  <c r="L40" i="5"/>
  <c r="H40" i="5"/>
  <c r="L39" i="5"/>
  <c r="H39" i="5"/>
  <c r="L38" i="5"/>
  <c r="H38" i="5"/>
  <c r="L37" i="5"/>
  <c r="H37" i="5"/>
  <c r="L36" i="5"/>
  <c r="H36" i="5"/>
  <c r="L35" i="5"/>
  <c r="H35" i="5"/>
  <c r="L34" i="5"/>
  <c r="H34" i="5"/>
  <c r="AB16" i="4"/>
  <c r="AA16" i="4"/>
  <c r="X16" i="4"/>
  <c r="V16" i="4"/>
  <c r="O16" i="4"/>
  <c r="K16" i="4"/>
  <c r="AB15" i="4"/>
  <c r="AA15" i="4"/>
  <c r="X15" i="4"/>
  <c r="V15" i="4"/>
  <c r="O15" i="4"/>
  <c r="K15" i="4"/>
  <c r="AB14" i="4"/>
  <c r="AA14" i="4"/>
  <c r="X14" i="4"/>
  <c r="V14" i="4"/>
  <c r="O14" i="4"/>
  <c r="K14" i="4"/>
  <c r="AB13" i="4"/>
  <c r="AA13" i="4"/>
  <c r="X13" i="4"/>
  <c r="V13" i="4"/>
  <c r="O13" i="4"/>
  <c r="K13" i="4"/>
  <c r="AB12" i="4"/>
  <c r="AA12" i="4"/>
  <c r="X12" i="4"/>
  <c r="V12" i="4"/>
  <c r="O12" i="4"/>
  <c r="K12" i="4"/>
  <c r="AB11" i="4"/>
  <c r="AA11" i="4"/>
  <c r="X11" i="4"/>
  <c r="V11" i="4"/>
  <c r="O11" i="4"/>
  <c r="K11" i="4"/>
  <c r="AB10" i="4"/>
  <c r="AA10" i="4"/>
  <c r="X10" i="4"/>
  <c r="V10" i="4"/>
  <c r="O10" i="4"/>
  <c r="K10" i="4"/>
  <c r="AB9" i="4"/>
  <c r="AA9" i="4"/>
  <c r="X9" i="4"/>
  <c r="V9" i="4"/>
  <c r="O9" i="4"/>
  <c r="K9" i="4"/>
  <c r="AB8" i="4"/>
  <c r="AA8" i="4"/>
  <c r="X8" i="4"/>
  <c r="V8" i="4"/>
  <c r="O8" i="4"/>
  <c r="K8" i="4"/>
  <c r="Z7" i="4"/>
  <c r="AB7" i="4"/>
  <c r="AA7" i="4"/>
  <c r="X7" i="4"/>
  <c r="V7" i="4"/>
  <c r="O7" i="4"/>
  <c r="K7" i="4"/>
  <c r="AB6" i="4"/>
  <c r="AA6" i="4"/>
  <c r="X6" i="4"/>
  <c r="V6" i="4"/>
  <c r="O6" i="4"/>
  <c r="K6" i="4"/>
  <c r="AB5" i="4"/>
  <c r="AA5" i="4"/>
  <c r="X5" i="4"/>
  <c r="V5" i="4"/>
  <c r="O5" i="4"/>
  <c r="K5" i="4"/>
  <c r="Z4" i="4"/>
  <c r="AB4" i="4"/>
  <c r="AA4" i="4"/>
  <c r="X4" i="4"/>
  <c r="V4" i="4"/>
  <c r="O4" i="4"/>
  <c r="K4" i="4"/>
  <c r="AB3" i="4"/>
  <c r="AA3" i="4"/>
  <c r="X3" i="4"/>
  <c r="V3" i="4"/>
  <c r="O3" i="4"/>
  <c r="K3" i="4"/>
  <c r="AB2" i="4"/>
  <c r="AA2" i="4"/>
  <c r="X2" i="4"/>
  <c r="V2" i="4"/>
  <c r="O2" i="4"/>
  <c r="K2" i="4"/>
  <c r="B4" i="3"/>
  <c r="B3" i="3"/>
  <c r="B2" i="3"/>
  <c r="B1" i="3"/>
  <c r="P28" i="1"/>
  <c r="O28" i="1"/>
  <c r="N28" i="1"/>
  <c r="M28" i="1"/>
  <c r="L28" i="1"/>
  <c r="K26" i="1"/>
  <c r="K28" i="1"/>
  <c r="J28" i="1"/>
  <c r="I28" i="1"/>
  <c r="H28" i="1"/>
  <c r="G26" i="1"/>
  <c r="G28" i="1"/>
  <c r="F28" i="1"/>
  <c r="E28" i="1"/>
  <c r="D28" i="1"/>
  <c r="C28" i="1"/>
  <c r="B28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539" uniqueCount="131">
  <si>
    <t>Extraction variables (green variables are derived variables)</t>
  </si>
  <si>
    <t>17 Antibiotics</t>
  </si>
  <si>
    <t>4 Antibiotics</t>
  </si>
  <si>
    <t>Humira CSRs</t>
  </si>
  <si>
    <t>Bedaquiline</t>
  </si>
  <si>
    <t>CSR Review request</t>
  </si>
  <si>
    <t>Tamiflu PSURs</t>
  </si>
  <si>
    <t>Hydroxyethyl Starch</t>
  </si>
  <si>
    <t>HES</t>
  </si>
  <si>
    <t>Correspondence on Humira</t>
  </si>
  <si>
    <t>Pandemrix &amp; Focetria</t>
  </si>
  <si>
    <t>HPV Vaccines &amp; Sovaldi</t>
  </si>
  <si>
    <t>Tamiflu</t>
  </si>
  <si>
    <t>EMA Roche infringement request</t>
  </si>
  <si>
    <t>TF animal studies</t>
  </si>
  <si>
    <t>TF EMA pre-Kaiser analysis</t>
  </si>
  <si>
    <t>FOI Request Number</t>
  </si>
  <si>
    <t>RFI-2013 02-414</t>
  </si>
  <si>
    <t>ASK-12353</t>
  </si>
  <si>
    <t>ASK-2669 and ASK-3516</t>
  </si>
  <si>
    <t>ASK-2817</t>
  </si>
  <si>
    <t>RFI-2011 No 12-251 &amp; RFI-2012 No 02-259</t>
  </si>
  <si>
    <t>RFI 2012 No 10-327</t>
  </si>
  <si>
    <t>ASK-12025</t>
  </si>
  <si>
    <t>ASK-4124</t>
  </si>
  <si>
    <t>RFI-2012 No 11-156 - ASK-3821</t>
  </si>
  <si>
    <t>RFI-2011 No 10-310 and ASK-8661</t>
  </si>
  <si>
    <t>ASK-3998</t>
  </si>
  <si>
    <t>RFI-2011 No 01-124</t>
  </si>
  <si>
    <t>ASK-2820 &amp; ASK-3246</t>
  </si>
  <si>
    <t>RFI-2012 No 09-005</t>
  </si>
  <si>
    <t>RFI-2012 No 12-001</t>
  </si>
  <si>
    <t>Requestor</t>
  </si>
  <si>
    <t>PD</t>
  </si>
  <si>
    <t>TJ</t>
  </si>
  <si>
    <t>Affiliation of requestor</t>
  </si>
  <si>
    <t>Academic</t>
  </si>
  <si>
    <t>Journalist</t>
  </si>
  <si>
    <t>Document(s) requested</t>
  </si>
  <si>
    <t>Multiple sections from 97 CSRs for 17 drugs</t>
  </si>
  <si>
    <t>Request for clinical trial data for four antibiotic drugs: tedizolid, oritavancin, dalbavancin, ceftazidime-avibactam</t>
  </si>
  <si>
    <t>3 CSRs for 1 drug</t>
  </si>
  <si>
    <t>3 CSRs, CHMP minutes and other CHMP documents</t>
  </si>
  <si>
    <t>Aripiprazole, atorvastatin, clopidogrel, pioglitazone</t>
  </si>
  <si>
    <t>Postmarketing data submitted by the manufacturer on Hydroxyethyl Starch (HES)</t>
  </si>
  <si>
    <t>Correspondence between EMA and CHEST investigators</t>
  </si>
  <si>
    <t>Request for a copy of the original correspondence from university student re previous Humira ATD procedure</t>
  </si>
  <si>
    <t>CSRs, regulatory comments, decision records, other material such as slides, correspondence, records of meetings, follow up material</t>
  </si>
  <si>
    <t>CSRs for 2 HPV vaccines and Sovaldi</t>
  </si>
  <si>
    <t>CSRs</t>
  </si>
  <si>
    <t>Freedom of Information Request for Document and Information Services Department</t>
  </si>
  <si>
    <t>Module 5 (i.e. pooled analysis of 10 double blinded clinical studies)</t>
  </si>
  <si>
    <t>Number of medicines</t>
  </si>
  <si>
    <t>Include/Exclude - if exclude, give reason</t>
  </si>
  <si>
    <t>Include</t>
  </si>
  <si>
    <t>Exclude - request only four days old at cutoff date (June 1, 2015)</t>
  </si>
  <si>
    <t>Exclude - object of request was correspondence (not trial data)</t>
  </si>
  <si>
    <t>Correspondence</t>
  </si>
  <si>
    <t>Date of initial request</t>
  </si>
  <si>
    <t>Date of initial decision (as of data cutoff = June 1, 2015)</t>
  </si>
  <si>
    <t>pending</t>
  </si>
  <si>
    <t>T1 - time from initial request to initial decision, in weeks</t>
  </si>
  <si>
    <t>Appeal(s) lodged (y/n)</t>
  </si>
  <si>
    <t>Yes</t>
  </si>
  <si>
    <t>No</t>
  </si>
  <si>
    <t>If appeal(s) lodged, how many?</t>
  </si>
  <si>
    <t>N/A</t>
  </si>
  <si>
    <t>If appeal(s), date of final decision (to approve/reject request)</t>
  </si>
  <si>
    <t>A2 - time from initial request to final decision</t>
  </si>
  <si>
    <t>Did additional correspondence occur regarding request?</t>
  </si>
  <si>
    <t>Was request modified in scope following initial request? (yes-increased/yes-decreased/yes-increased-and-decreased/no-nochange)</t>
  </si>
  <si>
    <t>yes-decreased</t>
  </si>
  <si>
    <t>yes-increased</t>
  </si>
  <si>
    <t>No-nochange</t>
  </si>
  <si>
    <t>Batch release letters received (y/n)</t>
  </si>
  <si>
    <t>yes</t>
  </si>
  <si>
    <t>Was there a discussion of EMA holdings? (y/n)</t>
  </si>
  <si>
    <t>Data release</t>
  </si>
  <si>
    <t>Start (e.g. sent date of first Eudralink containing data)</t>
  </si>
  <si>
    <t>No release</t>
  </si>
  <si>
    <t>T2 = time from initial request to initial receipt of data, in weeks</t>
  </si>
  <si>
    <t>Finish (e.g. sent date of last Eudralink containing data)</t>
  </si>
  <si>
    <t>T3 = time from initial request to final Eudralink with data, in weeks</t>
  </si>
  <si>
    <t>Number of batches</t>
  </si>
  <si>
    <t>Total released pages</t>
  </si>
  <si>
    <t>Average pages per batch</t>
  </si>
  <si>
    <t>Pages received per week (since first release of data)</t>
  </si>
  <si>
    <t>Did the release match the request</t>
  </si>
  <si>
    <t>Mostly</t>
  </si>
  <si>
    <t>Did any pages released contain redaction? (y/n)</t>
  </si>
  <si>
    <t>If redactions, what type(s) of information was redacted?</t>
  </si>
  <si>
    <t>Names</t>
  </si>
  <si>
    <t>ID, Names, Pro, Other</t>
  </si>
  <si>
    <t>toxicology info</t>
  </si>
  <si>
    <t>Names, Lot</t>
  </si>
  <si>
    <t>ID, Names</t>
  </si>
  <si>
    <t xml:space="preserve">ID, Names, Other </t>
  </si>
  <si>
    <t>ID, study IDs</t>
  </si>
  <si>
    <t>Pages released missing requested items or sections of CSR? (y/n)</t>
  </si>
  <si>
    <t>Not sure</t>
  </si>
  <si>
    <t>Notes</t>
  </si>
  <si>
    <t xml:space="preserve">These are the no of pages in the 3 tranches </t>
  </si>
  <si>
    <t>Redaction types key on separate sheet</t>
  </si>
  <si>
    <t>Redaction key</t>
  </si>
  <si>
    <t>Key</t>
  </si>
  <si>
    <t>Definition</t>
  </si>
  <si>
    <t>ID</t>
  </si>
  <si>
    <t xml:space="preserve">ID - Trial ID no and any other details to identify participant.   </t>
  </si>
  <si>
    <t>Names - details incl address and phone/fax numbers of persons involved in the trial researchers/CRO/pharma employees</t>
  </si>
  <si>
    <t>Names(O)</t>
  </si>
  <si>
    <t>Names(O) details of other organisations involved (e.g. laboratories)</t>
  </si>
  <si>
    <t>Pro</t>
  </si>
  <si>
    <t>Pro: procedures or methods (ie. histology testing)</t>
  </si>
  <si>
    <t>Other</t>
  </si>
  <si>
    <t xml:space="preserve">Other: unclear what's under black box (e.g. pdf page 62 of Pandemrix H5N1 CTD Mod 5)  </t>
  </si>
  <si>
    <t>For</t>
  </si>
  <si>
    <t>For - formulation lot numbers</t>
  </si>
  <si>
    <t>Study IDs</t>
  </si>
  <si>
    <t>Study IDs - IDs to other studies (see R - Tamiflu Initial MAA Part I Vol 09 EMF-00161163 (part 2).</t>
  </si>
  <si>
    <t>Total number of requests</t>
  </si>
  <si>
    <t>Number requests included in analysis</t>
  </si>
  <si>
    <t>First (oldest) request date</t>
  </si>
  <si>
    <t>Last (newest) request date</t>
  </si>
  <si>
    <t>Request #</t>
  </si>
  <si>
    <t>Milestone</t>
  </si>
  <si>
    <t>pages per week</t>
  </si>
  <si>
    <t>Pages</t>
  </si>
  <si>
    <t>Time to final receipt of data, w</t>
  </si>
  <si>
    <t>Appeal denied</t>
  </si>
  <si>
    <t>No release, appeal denied</t>
  </si>
  <si>
    <t>EMA Reques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rgb="FF000000"/>
      <name val="Arial"/>
    </font>
    <font>
      <b/>
      <sz val="10"/>
      <name val="Arial"/>
    </font>
    <font>
      <b/>
      <sz val="11"/>
      <name val="Arial"/>
    </font>
    <font>
      <sz val="10"/>
      <name val="Arial"/>
    </font>
    <font>
      <b/>
      <i/>
      <sz val="11"/>
      <color rgb="FF57BB8A"/>
      <name val="Arial"/>
    </font>
    <font>
      <b/>
      <sz val="10"/>
      <color rgb="FF57BB8A"/>
      <name val="Arial"/>
    </font>
    <font>
      <b/>
      <sz val="10"/>
      <color rgb="FF57BB8A"/>
      <name val="Arial"/>
    </font>
    <font>
      <sz val="11"/>
      <name val="Arial"/>
    </font>
    <font>
      <b/>
      <sz val="14"/>
      <name val="Arial"/>
    </font>
    <font>
      <sz val="10"/>
      <name val="Arial"/>
    </font>
    <font>
      <sz val="10"/>
      <color rgb="FF000000"/>
      <name val="Arial"/>
    </font>
    <font>
      <b/>
      <sz val="1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2" borderId="0" xfId="0" applyFont="1" applyFill="1" applyAlignment="1"/>
    <xf numFmtId="0" fontId="5" fillId="2" borderId="0" xfId="0" applyFont="1" applyFill="1" applyAlignment="1"/>
    <xf numFmtId="0" fontId="5" fillId="2" borderId="0" xfId="0" applyFont="1" applyFill="1" applyAlignment="1"/>
    <xf numFmtId="0" fontId="5" fillId="2" borderId="0" xfId="0" applyFont="1" applyFill="1"/>
    <xf numFmtId="0" fontId="6" fillId="2" borderId="0" xfId="0" applyFont="1" applyFill="1"/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8" fillId="3" borderId="0" xfId="0" applyFont="1" applyFill="1" applyAlignment="1"/>
    <xf numFmtId="0" fontId="3" fillId="3" borderId="0" xfId="0" applyFont="1" applyFill="1" applyAlignment="1"/>
    <xf numFmtId="0" fontId="3" fillId="3" borderId="0" xfId="0" applyFont="1" applyFill="1"/>
    <xf numFmtId="0" fontId="3" fillId="3" borderId="0" xfId="0" applyFont="1" applyFill="1" applyAlignment="1"/>
    <xf numFmtId="0" fontId="9" fillId="3" borderId="0" xfId="0" applyFont="1" applyFill="1"/>
    <xf numFmtId="14" fontId="3" fillId="0" borderId="0" xfId="0" applyNumberFormat="1" applyFont="1" applyAlignment="1"/>
    <xf numFmtId="14" fontId="3" fillId="0" borderId="0" xfId="0" applyNumberFormat="1" applyFont="1" applyAlignment="1"/>
    <xf numFmtId="0" fontId="2" fillId="0" borderId="0" xfId="0" applyFont="1" applyAlignment="1"/>
    <xf numFmtId="1" fontId="5" fillId="2" borderId="0" xfId="0" applyNumberFormat="1" applyFont="1" applyFill="1" applyAlignment="1"/>
    <xf numFmtId="14" fontId="10" fillId="0" borderId="0" xfId="0" applyNumberFormat="1" applyFont="1" applyAlignment="1"/>
    <xf numFmtId="14" fontId="3" fillId="0" borderId="0" xfId="0" applyNumberFormat="1" applyFont="1" applyAlignment="1">
      <alignment horizontal="right"/>
    </xf>
    <xf numFmtId="0" fontId="11" fillId="0" borderId="0" xfId="0" applyFont="1" applyAlignment="1"/>
    <xf numFmtId="0" fontId="2" fillId="0" borderId="0" xfId="0" applyFont="1" applyAlignment="1">
      <alignment wrapText="1"/>
    </xf>
    <xf numFmtId="0" fontId="3" fillId="3" borderId="0" xfId="0" applyFont="1" applyFill="1" applyAlignment="1">
      <alignment horizontal="right"/>
    </xf>
    <xf numFmtId="0" fontId="2" fillId="0" borderId="0" xfId="0" applyFont="1" applyAlignment="1"/>
    <xf numFmtId="0" fontId="4" fillId="2" borderId="0" xfId="0" applyFont="1" applyFill="1" applyAlignment="1"/>
    <xf numFmtId="3" fontId="5" fillId="2" borderId="0" xfId="0" applyNumberFormat="1" applyFont="1" applyFill="1" applyAlignment="1"/>
    <xf numFmtId="0" fontId="3" fillId="0" borderId="0" xfId="0" applyFont="1" applyAlignment="1"/>
    <xf numFmtId="0" fontId="4" fillId="0" borderId="0" xfId="0" applyFont="1" applyAlignment="1"/>
    <xf numFmtId="1" fontId="5" fillId="0" borderId="0" xfId="0" applyNumberFormat="1" applyFont="1" applyAlignme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wrapText="1"/>
    </xf>
    <xf numFmtId="0" fontId="9" fillId="0" borderId="0" xfId="0" applyFont="1" applyAlignment="1">
      <alignment horizontal="left"/>
    </xf>
    <xf numFmtId="0" fontId="8" fillId="0" borderId="0" xfId="0" applyFont="1" applyAlignment="1"/>
    <xf numFmtId="0" fontId="9" fillId="0" borderId="0" xfId="0" applyFont="1" applyAlignment="1"/>
    <xf numFmtId="14" fontId="9" fillId="0" borderId="0" xfId="0" applyNumberFormat="1" applyFont="1"/>
    <xf numFmtId="0" fontId="1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8" fillId="3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/>
    <xf numFmtId="0" fontId="12" fillId="0" borderId="0" xfId="0" applyFont="1" applyAlignment="1">
      <alignment horizontal="right"/>
    </xf>
    <xf numFmtId="0" fontId="12" fillId="0" borderId="0" xfId="0" applyFont="1" applyAlignment="1"/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18"/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en-US"/>
              <a:t>Request mileston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- request timeline'!$A$1</c:f>
              <c:strCache>
                <c:ptCount val="1"/>
                <c:pt idx="0">
                  <c:v>Request #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2"/>
            <c:spPr>
              <a:solidFill>
                <a:srgbClr val="000000"/>
              </a:solidFill>
              <a:ln cmpd="sng">
                <a:solidFill>
                  <a:srgbClr val="000000"/>
                </a:solidFill>
              </a:ln>
            </c:spPr>
          </c:marker>
          <c:xVal>
            <c:strRef>
              <c:f>'Figure - request timeline'!$B$2:$B$49</c:f>
              <c:strCache>
                <c:ptCount val="48"/>
                <c:pt idx="0">
                  <c:v>1/25/11</c:v>
                </c:pt>
                <c:pt idx="1">
                  <c:v>10/29/11</c:v>
                </c:pt>
                <c:pt idx="2">
                  <c:v>12/22/11</c:v>
                </c:pt>
                <c:pt idx="3">
                  <c:v>9/11/12</c:v>
                </c:pt>
                <c:pt idx="4">
                  <c:v>10/23/12</c:v>
                </c:pt>
                <c:pt idx="5">
                  <c:v>12/2/12</c:v>
                </c:pt>
                <c:pt idx="6">
                  <c:v>2/25/13</c:v>
                </c:pt>
                <c:pt idx="7">
                  <c:v>4/4/14</c:v>
                </c:pt>
                <c:pt idx="8">
                  <c:v>4/16/14</c:v>
                </c:pt>
                <c:pt idx="9">
                  <c:v>4/16/14</c:v>
                </c:pt>
                <c:pt idx="10">
                  <c:v>5/28/14</c:v>
                </c:pt>
                <c:pt idx="11">
                  <c:v>5/8/15</c:v>
                </c:pt>
                <c:pt idx="12">
                  <c:v>2/7/11</c:v>
                </c:pt>
                <c:pt idx="13">
                  <c:v>11/24/11</c:v>
                </c:pt>
                <c:pt idx="14">
                  <c:v>2/20/12</c:v>
                </c:pt>
                <c:pt idx="15">
                  <c:v>10/7/12</c:v>
                </c:pt>
                <c:pt idx="16">
                  <c:v>10/28/12</c:v>
                </c:pt>
                <c:pt idx="17">
                  <c:v>2/7/13</c:v>
                </c:pt>
                <c:pt idx="18">
                  <c:v>5/28/13</c:v>
                </c:pt>
                <c:pt idx="19">
                  <c:v>5/22/14</c:v>
                </c:pt>
                <c:pt idx="20">
                  <c:v>7/1/14</c:v>
                </c:pt>
                <c:pt idx="21">
                  <c:v>5/6/14</c:v>
                </c:pt>
                <c:pt idx="22">
                  <c:v>6/23/14</c:v>
                </c:pt>
                <c:pt idx="23">
                  <c:v>5/29/15</c:v>
                </c:pt>
                <c:pt idx="24">
                  <c:v>3/28/11</c:v>
                </c:pt>
                <c:pt idx="25">
                  <c:v>3/28/12</c:v>
                </c:pt>
                <c:pt idx="26">
                  <c:v>2/20/12</c:v>
                </c:pt>
                <c:pt idx="27">
                  <c:v>10/4/12</c:v>
                </c:pt>
                <c:pt idx="28">
                  <c:v>11/29/12</c:v>
                </c:pt>
                <c:pt idx="29">
                  <c:v>10/2/13</c:v>
                </c:pt>
                <c:pt idx="30">
                  <c:v>4/10/14</c:v>
                </c:pt>
                <c:pt idx="31">
                  <c:v>5/22/14</c:v>
                </c:pt>
                <c:pt idx="32">
                  <c:v>8/6/14</c:v>
                </c:pt>
                <c:pt idx="33">
                  <c:v>No release</c:v>
                </c:pt>
                <c:pt idx="34">
                  <c:v>9/12/14</c:v>
                </c:pt>
                <c:pt idx="35">
                  <c:v>5/29/15</c:v>
                </c:pt>
                <c:pt idx="36">
                  <c:v>5/26/11</c:v>
                </c:pt>
                <c:pt idx="37">
                  <c:v>5/21/15</c:v>
                </c:pt>
                <c:pt idx="38">
                  <c:v>8/6/12</c:v>
                </c:pt>
                <c:pt idx="39">
                  <c:v>1/7/13</c:v>
                </c:pt>
                <c:pt idx="40">
                  <c:v>7/2/13</c:v>
                </c:pt>
                <c:pt idx="41">
                  <c:v>10/2/13</c:v>
                </c:pt>
                <c:pt idx="42">
                  <c:v>4/22/15</c:v>
                </c:pt>
                <c:pt idx="43">
                  <c:v>3/16/15</c:v>
                </c:pt>
                <c:pt idx="44">
                  <c:v>3/24/15</c:v>
                </c:pt>
                <c:pt idx="45">
                  <c:v>No release</c:v>
                </c:pt>
                <c:pt idx="46">
                  <c:v>4/25/15</c:v>
                </c:pt>
                <c:pt idx="47">
                  <c:v>5/29/15</c:v>
                </c:pt>
              </c:strCache>
            </c:strRef>
          </c:xVal>
          <c:yVal>
            <c:numRef>
              <c:f>'Figure - request timeline'!$A$2:$A$49</c:f>
              <c:numCache>
                <c:formatCode>General</c:formatCode>
                <c:ptCount val="4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.0</c:v>
                </c:pt>
                <c:pt idx="13">
                  <c:v>2.0</c:v>
                </c:pt>
                <c:pt idx="14">
                  <c:v>3.0</c:v>
                </c:pt>
                <c:pt idx="15">
                  <c:v>4.0</c:v>
                </c:pt>
                <c:pt idx="16">
                  <c:v>5.0</c:v>
                </c:pt>
                <c:pt idx="17">
                  <c:v>6.0</c:v>
                </c:pt>
                <c:pt idx="18">
                  <c:v>7.0</c:v>
                </c:pt>
                <c:pt idx="19">
                  <c:v>8.0</c:v>
                </c:pt>
                <c:pt idx="20">
                  <c:v>9.0</c:v>
                </c:pt>
                <c:pt idx="21">
                  <c:v>10.0</c:v>
                </c:pt>
                <c:pt idx="22">
                  <c:v>11.0</c:v>
                </c:pt>
                <c:pt idx="23">
                  <c:v>12.0</c:v>
                </c:pt>
                <c:pt idx="24">
                  <c:v>1.0</c:v>
                </c:pt>
                <c:pt idx="25">
                  <c:v>2.0</c:v>
                </c:pt>
                <c:pt idx="26">
                  <c:v>3.0</c:v>
                </c:pt>
                <c:pt idx="27">
                  <c:v>4.0</c:v>
                </c:pt>
                <c:pt idx="28">
                  <c:v>5.0</c:v>
                </c:pt>
                <c:pt idx="29">
                  <c:v>6.0</c:v>
                </c:pt>
                <c:pt idx="30">
                  <c:v>7.0</c:v>
                </c:pt>
                <c:pt idx="31">
                  <c:v>8.0</c:v>
                </c:pt>
                <c:pt idx="32">
                  <c:v>9.0</c:v>
                </c:pt>
                <c:pt idx="33">
                  <c:v>10.0</c:v>
                </c:pt>
                <c:pt idx="34">
                  <c:v>11.0</c:v>
                </c:pt>
                <c:pt idx="35">
                  <c:v>12.0</c:v>
                </c:pt>
                <c:pt idx="36">
                  <c:v>1.0</c:v>
                </c:pt>
                <c:pt idx="37">
                  <c:v>2.0</c:v>
                </c:pt>
                <c:pt idx="38">
                  <c:v>3.0</c:v>
                </c:pt>
                <c:pt idx="39">
                  <c:v>4.0</c:v>
                </c:pt>
                <c:pt idx="40">
                  <c:v>5.0</c:v>
                </c:pt>
                <c:pt idx="41">
                  <c:v>6.0</c:v>
                </c:pt>
                <c:pt idx="42">
                  <c:v>7.0</c:v>
                </c:pt>
                <c:pt idx="43">
                  <c:v>8.0</c:v>
                </c:pt>
                <c:pt idx="44">
                  <c:v>9.0</c:v>
                </c:pt>
                <c:pt idx="45">
                  <c:v>10.0</c:v>
                </c:pt>
                <c:pt idx="46">
                  <c:v>11.0</c:v>
                </c:pt>
                <c:pt idx="47">
                  <c:v>12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765624"/>
        <c:axId val="2104848200"/>
      </c:scatterChart>
      <c:valAx>
        <c:axId val="208976562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/>
                </a:pPr>
                <a:r>
                  <a:rPr lang="en-US"/>
                  <a:t>Date milestone met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2104848200"/>
        <c:crosses val="autoZero"/>
        <c:crossBetween val="midCat"/>
      </c:valAx>
      <c:valAx>
        <c:axId val="2104848200"/>
        <c:scaling>
          <c:orientation val="minMax"/>
          <c:max val="13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/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/>
                </a:pPr>
                <a:r>
                  <a:rPr lang="en-US"/>
                  <a:t>Request #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2089765624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18"/>
  <c:chart>
    <c:title>
      <c:tx>
        <c:rich>
          <a:bodyPr/>
          <a:lstStyle/>
          <a:p>
            <a:pPr lvl="0">
              <a:defRPr sz="1600"/>
            </a:pPr>
            <a:r>
              <a:rPr lang="en-US"/>
              <a:t>Request #/pages per week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- request timeline'!$H$33</c:f>
              <c:strCache>
                <c:ptCount val="1"/>
                <c:pt idx="0">
                  <c:v>pages per week</c:v>
                </c:pt>
              </c:strCache>
            </c:strRef>
          </c:tx>
          <c:spPr>
            <a:ln w="25400" cmpd="sng">
              <a:solidFill>
                <a:srgbClr val="3366CC"/>
              </a:solidFill>
            </a:ln>
          </c:spPr>
          <c:marker>
            <c:symbol val="none"/>
          </c:marker>
          <c:cat>
            <c:numRef>
              <c:f>'Figure - request timeline'!$G$34:$G$45</c:f>
              <c:numCache>
                <c:formatCode>General</c:formatCode>
                <c:ptCount val="1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</c:numCache>
            </c:numRef>
          </c:cat>
          <c:val>
            <c:numRef>
              <c:f>'Figure - request timeline'!$H$34:$H$45</c:f>
              <c:numCache>
                <c:formatCode>General</c:formatCode>
                <c:ptCount val="12"/>
                <c:pt idx="0">
                  <c:v>1497.235294117647</c:v>
                </c:pt>
                <c:pt idx="1">
                  <c:v>75.43010752688173</c:v>
                </c:pt>
                <c:pt idx="2">
                  <c:v>394.0</c:v>
                </c:pt>
                <c:pt idx="3">
                  <c:v>111.5882352941177</c:v>
                </c:pt>
                <c:pt idx="4">
                  <c:v>394.6666666666666</c:v>
                </c:pt>
                <c:pt idx="5">
                  <c:v>7.395348837209302</c:v>
                </c:pt>
                <c:pt idx="6">
                  <c:v>136.625</c:v>
                </c:pt>
                <c:pt idx="7">
                  <c:v>424.3469387755102</c:v>
                </c:pt>
                <c:pt idx="8">
                  <c:v>149.2857142857143</c:v>
                </c:pt>
                <c:pt idx="9">
                  <c:v>0.0</c:v>
                </c:pt>
                <c:pt idx="10">
                  <c:v>135.2127659574468</c:v>
                </c:pt>
                <c:pt idx="11">
                  <c:v>2.666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2263224"/>
        <c:axId val="2112137368"/>
      </c:lineChart>
      <c:catAx>
        <c:axId val="2112263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/>
                </a:pPr>
                <a:r>
                  <a:rPr lang="en-US"/>
                  <a:t>Request #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/>
            </a:pPr>
            <a:endParaRPr lang="en-US"/>
          </a:p>
        </c:txPr>
        <c:crossAx val="2112137368"/>
        <c:crosses val="autoZero"/>
        <c:auto val="1"/>
        <c:lblAlgn val="ctr"/>
        <c:lblOffset val="100"/>
        <c:noMultiLvlLbl val="1"/>
      </c:catAx>
      <c:valAx>
        <c:axId val="211213736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/>
                </a:pPr>
                <a:r>
                  <a:rPr lang="en-US"/>
                  <a:t>pages per week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2112263224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1"/>
  </c:chart>
  <c:printSettings>
    <c:headerFooter/>
    <c:pageMargins b="1.0" l="0.75" r="0.75" t="1.0" header="0.5" footer="0.5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635000</xdr:colOff>
      <xdr:row>66</xdr:row>
      <xdr:rowOff>127000</xdr:rowOff>
    </xdr:to>
    <xdr:sp macro="" textlink="">
      <xdr:nvSpPr>
        <xdr:cNvPr id="1063" name="Rectangle 39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absolute">
    <xdr:from>
      <xdr:col>14</xdr:col>
      <xdr:colOff>190500</xdr:colOff>
      <xdr:row>2</xdr:row>
      <xdr:rowOff>127000</xdr:rowOff>
    </xdr:from>
    <xdr:to>
      <xdr:col>18</xdr:col>
      <xdr:colOff>190500</xdr:colOff>
      <xdr:row>4</xdr:row>
      <xdr:rowOff>50800</xdr:rowOff>
    </xdr:to>
    <xdr:sp macro="" textlink="">
      <xdr:nvSpPr>
        <xdr:cNvPr id="1047" name="Rectangle 23" hidden="1"/>
        <xdr:cNvSpPr>
          <a:spLocks noChangeArrowheads="1"/>
        </xdr:cNvSpPr>
      </xdr:nvSpPr>
      <xdr:spPr bwMode="auto">
        <a:xfrm>
          <a:off x="21094700" y="508000"/>
          <a:ext cx="4419600" cy="304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round/>
          <a:headEnd/>
          <a:tailEnd/>
        </a:ln>
        <a:effectLst>
          <a:outerShdw blurRad="63500" dist="38099" dir="2700000" algn="ctr" rotWithShape="0">
            <a:srgbClr val="000000">
              <a:alpha val="74998"/>
            </a:srgbClr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1</xdr:row>
      <xdr:rowOff>57150</xdr:rowOff>
    </xdr:from>
    <xdr:to>
      <xdr:col>13</xdr:col>
      <xdr:colOff>190500</xdr:colOff>
      <xdr:row>24</xdr:row>
      <xdr:rowOff>123825</xdr:rowOff>
    </xdr:to>
    <xdr:graphicFrame macro="">
      <xdr:nvGraphicFramePr>
        <xdr:cNvPr id="2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6</xdr:col>
      <xdr:colOff>28575</xdr:colOff>
      <xdr:row>45</xdr:row>
      <xdr:rowOff>123825</xdr:rowOff>
    </xdr:from>
    <xdr:to>
      <xdr:col>11</xdr:col>
      <xdr:colOff>933450</xdr:colOff>
      <xdr:row>63</xdr:row>
      <xdr:rowOff>57150</xdr:rowOff>
    </xdr:to>
    <xdr:graphicFrame macro="">
      <xdr:nvGraphicFramePr>
        <xdr:cNvPr id="3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4.5" defaultRowHeight="15.75" customHeight="1" x14ac:dyDescent="0"/>
  <cols>
    <col min="1" max="1" width="60" customWidth="1"/>
    <col min="2" max="3" width="21.83203125" customWidth="1"/>
    <col min="4" max="4" width="21.5" customWidth="1"/>
    <col min="6" max="6" width="18.6640625" customWidth="1"/>
  </cols>
  <sheetData>
    <row r="1" spans="1:23" ht="15.75" customHeight="1">
      <c r="A1" s="1" t="s">
        <v>0</v>
      </c>
      <c r="B1" s="2"/>
      <c r="C1" s="2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23" ht="15.75" customHeight="1">
      <c r="A2" s="30" t="s">
        <v>130</v>
      </c>
      <c r="B2" s="33" t="s">
        <v>17</v>
      </c>
      <c r="C2" s="33" t="s">
        <v>18</v>
      </c>
      <c r="D2" s="33" t="s">
        <v>19</v>
      </c>
      <c r="E2" s="33" t="s">
        <v>20</v>
      </c>
      <c r="F2" s="33" t="s">
        <v>21</v>
      </c>
      <c r="G2" s="33" t="s">
        <v>22</v>
      </c>
      <c r="H2" s="33" t="s">
        <v>23</v>
      </c>
      <c r="I2" s="33" t="s">
        <v>24</v>
      </c>
      <c r="J2" s="33" t="s">
        <v>25</v>
      </c>
      <c r="K2" s="33" t="s">
        <v>26</v>
      </c>
      <c r="L2" s="33" t="s">
        <v>27</v>
      </c>
      <c r="M2" s="33" t="s">
        <v>28</v>
      </c>
      <c r="N2" s="33" t="s">
        <v>29</v>
      </c>
      <c r="O2" s="33" t="s">
        <v>30</v>
      </c>
      <c r="P2" s="33" t="s">
        <v>31</v>
      </c>
    </row>
    <row r="3" spans="1:23" ht="15.75" customHeight="1">
      <c r="A3" s="2" t="s">
        <v>16</v>
      </c>
      <c r="B3" s="3">
        <v>7</v>
      </c>
      <c r="C3" s="3" t="s">
        <v>66</v>
      </c>
      <c r="D3" s="3">
        <v>8</v>
      </c>
      <c r="E3" s="4">
        <v>9</v>
      </c>
      <c r="F3" s="4">
        <v>3</v>
      </c>
      <c r="G3" s="4">
        <v>5</v>
      </c>
      <c r="H3" s="4">
        <v>12</v>
      </c>
      <c r="I3" s="4" t="s">
        <v>66</v>
      </c>
      <c r="J3" s="4" t="s">
        <v>66</v>
      </c>
      <c r="K3" s="4">
        <v>2</v>
      </c>
      <c r="L3" s="5">
        <v>11</v>
      </c>
      <c r="M3" s="4">
        <v>1</v>
      </c>
      <c r="N3" s="6">
        <v>10</v>
      </c>
      <c r="O3" s="4">
        <v>4</v>
      </c>
      <c r="P3" s="4">
        <v>6</v>
      </c>
      <c r="Q3" s="7"/>
    </row>
    <row r="4" spans="1:23" ht="15.75" customHeight="1">
      <c r="A4" s="2" t="s">
        <v>32</v>
      </c>
      <c r="B4" s="3" t="s">
        <v>33</v>
      </c>
      <c r="C4" s="3" t="s">
        <v>33</v>
      </c>
      <c r="D4" s="3" t="s">
        <v>33</v>
      </c>
      <c r="E4" s="3" t="s">
        <v>33</v>
      </c>
      <c r="F4" s="3" t="s">
        <v>33</v>
      </c>
      <c r="G4" s="3" t="s">
        <v>33</v>
      </c>
      <c r="H4" s="3" t="s">
        <v>33</v>
      </c>
      <c r="I4" s="3" t="s">
        <v>33</v>
      </c>
      <c r="J4" s="3" t="s">
        <v>33</v>
      </c>
      <c r="K4" s="4" t="s">
        <v>34</v>
      </c>
      <c r="L4" s="4" t="s">
        <v>34</v>
      </c>
      <c r="M4" s="4" t="s">
        <v>34</v>
      </c>
      <c r="N4" s="4" t="s">
        <v>34</v>
      </c>
      <c r="O4" s="4" t="s">
        <v>34</v>
      </c>
      <c r="P4" s="4" t="s">
        <v>34</v>
      </c>
      <c r="Q4" s="7"/>
    </row>
    <row r="5" spans="1:23" ht="15.75" customHeight="1">
      <c r="A5" s="2" t="s">
        <v>35</v>
      </c>
      <c r="B5" s="3" t="s">
        <v>36</v>
      </c>
      <c r="C5" s="3" t="s">
        <v>36</v>
      </c>
      <c r="D5" s="3" t="s">
        <v>37</v>
      </c>
      <c r="E5" s="4" t="s">
        <v>37</v>
      </c>
      <c r="F5" s="4" t="s">
        <v>36</v>
      </c>
      <c r="G5" s="4" t="s">
        <v>36</v>
      </c>
      <c r="H5" s="4" t="s">
        <v>37</v>
      </c>
      <c r="I5" s="4" t="s">
        <v>37</v>
      </c>
      <c r="J5" s="4" t="s">
        <v>37</v>
      </c>
      <c r="K5" s="4" t="s">
        <v>36</v>
      </c>
      <c r="L5" s="4" t="s">
        <v>36</v>
      </c>
      <c r="M5" s="4" t="s">
        <v>36</v>
      </c>
      <c r="N5" s="4" t="s">
        <v>36</v>
      </c>
      <c r="O5" s="4" t="s">
        <v>36</v>
      </c>
      <c r="P5" s="4" t="s">
        <v>36</v>
      </c>
      <c r="Q5" s="7"/>
    </row>
    <row r="6" spans="1:23" ht="15.75" customHeight="1">
      <c r="A6" s="8" t="s">
        <v>52</v>
      </c>
      <c r="B6" s="9">
        <v>17</v>
      </c>
      <c r="C6" s="9">
        <v>4</v>
      </c>
      <c r="D6" s="9">
        <v>1</v>
      </c>
      <c r="E6" s="10">
        <v>1</v>
      </c>
      <c r="F6" s="10">
        <v>4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3</v>
      </c>
      <c r="M6" s="10">
        <v>1</v>
      </c>
      <c r="N6" s="10">
        <v>1</v>
      </c>
      <c r="O6" s="10">
        <v>1</v>
      </c>
      <c r="P6" s="10">
        <v>1</v>
      </c>
      <c r="Q6" s="11"/>
      <c r="R6" s="12"/>
      <c r="S6" s="12"/>
      <c r="T6" s="12"/>
      <c r="U6" s="12"/>
      <c r="V6" s="12"/>
      <c r="W6" s="12"/>
    </row>
    <row r="7" spans="1:23" ht="15.75" customHeight="1">
      <c r="A7" s="2" t="s">
        <v>53</v>
      </c>
      <c r="B7" s="13" t="s">
        <v>54</v>
      </c>
      <c r="C7" s="13" t="s">
        <v>55</v>
      </c>
      <c r="D7" s="13" t="s">
        <v>54</v>
      </c>
      <c r="E7" s="13" t="s">
        <v>54</v>
      </c>
      <c r="F7" s="13" t="s">
        <v>54</v>
      </c>
      <c r="G7" s="13" t="s">
        <v>54</v>
      </c>
      <c r="H7" s="13" t="s">
        <v>54</v>
      </c>
      <c r="I7" s="14" t="s">
        <v>56</v>
      </c>
      <c r="J7" s="14" t="s">
        <v>56</v>
      </c>
      <c r="K7" s="14" t="s">
        <v>54</v>
      </c>
      <c r="L7" s="14" t="s">
        <v>54</v>
      </c>
      <c r="M7" s="14" t="s">
        <v>54</v>
      </c>
      <c r="N7" s="14" t="s">
        <v>54</v>
      </c>
      <c r="O7" s="14" t="s">
        <v>54</v>
      </c>
      <c r="P7" s="14" t="s">
        <v>54</v>
      </c>
      <c r="Q7" s="15"/>
      <c r="R7" s="15"/>
      <c r="S7" s="15"/>
      <c r="T7" s="15"/>
      <c r="U7" s="15"/>
      <c r="V7" s="15"/>
      <c r="W7" s="15"/>
    </row>
    <row r="8" spans="1:23">
      <c r="A8" s="16" t="s">
        <v>57</v>
      </c>
      <c r="B8" s="17"/>
      <c r="C8" s="17"/>
      <c r="D8" s="17"/>
      <c r="E8" s="18"/>
      <c r="F8" s="18"/>
      <c r="G8" s="18"/>
      <c r="H8" s="18"/>
      <c r="I8" s="18"/>
      <c r="J8" s="18"/>
      <c r="K8" s="18"/>
      <c r="L8" s="19"/>
      <c r="M8" s="19"/>
      <c r="N8" s="19"/>
      <c r="O8" s="19"/>
      <c r="P8" s="19"/>
      <c r="Q8" s="18"/>
      <c r="R8" s="20"/>
      <c r="S8" s="20"/>
      <c r="T8" s="20"/>
      <c r="U8" s="20"/>
      <c r="V8" s="20"/>
      <c r="W8" s="20"/>
    </row>
    <row r="9" spans="1:23" ht="15.75" customHeight="1">
      <c r="A9" s="2" t="s">
        <v>58</v>
      </c>
      <c r="B9" s="21">
        <v>41330</v>
      </c>
      <c r="C9" s="21">
        <v>42151</v>
      </c>
      <c r="D9" s="21">
        <v>41733</v>
      </c>
      <c r="E9" s="22">
        <v>41745</v>
      </c>
      <c r="F9" s="22">
        <v>40899</v>
      </c>
      <c r="G9" s="22">
        <v>41205</v>
      </c>
      <c r="H9" s="22">
        <v>42132</v>
      </c>
      <c r="I9" s="22">
        <v>41828</v>
      </c>
      <c r="J9" s="22">
        <v>41808</v>
      </c>
      <c r="K9" s="22">
        <v>40845</v>
      </c>
      <c r="L9" s="22">
        <v>41787</v>
      </c>
      <c r="M9" s="22">
        <v>40568</v>
      </c>
      <c r="N9" s="22">
        <v>41745</v>
      </c>
      <c r="O9" s="22">
        <v>41163</v>
      </c>
      <c r="P9" s="22">
        <v>41245</v>
      </c>
      <c r="Q9" s="7"/>
    </row>
    <row r="10" spans="1:23" ht="15.75" customHeight="1">
      <c r="A10" s="23" t="s">
        <v>59</v>
      </c>
      <c r="B10" s="21">
        <v>41422</v>
      </c>
      <c r="C10" s="3" t="s">
        <v>60</v>
      </c>
      <c r="D10" s="21">
        <v>41781</v>
      </c>
      <c r="E10" s="22">
        <v>41821</v>
      </c>
      <c r="F10" s="22">
        <v>40959</v>
      </c>
      <c r="G10" s="22">
        <v>41210</v>
      </c>
      <c r="H10" s="22">
        <v>42153</v>
      </c>
      <c r="I10" s="22">
        <v>41857</v>
      </c>
      <c r="J10" s="22">
        <v>41820</v>
      </c>
      <c r="K10" s="22">
        <v>40871</v>
      </c>
      <c r="L10" s="22">
        <v>41813</v>
      </c>
      <c r="M10" s="22">
        <v>40581</v>
      </c>
      <c r="N10" s="22">
        <v>41765</v>
      </c>
      <c r="O10" s="22">
        <v>41189</v>
      </c>
      <c r="P10" s="22">
        <v>41312</v>
      </c>
      <c r="Q10" s="7"/>
    </row>
    <row r="11" spans="1:23" ht="15.75" customHeight="1">
      <c r="A11" s="8" t="s">
        <v>61</v>
      </c>
      <c r="B11" s="24">
        <f t="shared" ref="B11:P11" si="0">IF(B10&gt;B9,(B10-B9)/7,"Error")</f>
        <v>13.142857142857142</v>
      </c>
      <c r="C11" s="24" t="e">
        <f t="shared" si="0"/>
        <v>#VALUE!</v>
      </c>
      <c r="D11" s="24">
        <f t="shared" si="0"/>
        <v>6.8571428571428568</v>
      </c>
      <c r="E11" s="24">
        <f t="shared" si="0"/>
        <v>10.857142857142858</v>
      </c>
      <c r="F11" s="24">
        <f t="shared" si="0"/>
        <v>8.5714285714285712</v>
      </c>
      <c r="G11" s="24">
        <f t="shared" si="0"/>
        <v>0.7142857142857143</v>
      </c>
      <c r="H11" s="24">
        <f t="shared" si="0"/>
        <v>3</v>
      </c>
      <c r="I11" s="24">
        <f t="shared" si="0"/>
        <v>4.1428571428571432</v>
      </c>
      <c r="J11" s="24">
        <f t="shared" si="0"/>
        <v>1.7142857142857142</v>
      </c>
      <c r="K11" s="24">
        <f t="shared" si="0"/>
        <v>3.7142857142857144</v>
      </c>
      <c r="L11" s="24">
        <f t="shared" si="0"/>
        <v>3.7142857142857144</v>
      </c>
      <c r="M11" s="24">
        <f t="shared" si="0"/>
        <v>1.8571428571428572</v>
      </c>
      <c r="N11" s="24">
        <f t="shared" si="0"/>
        <v>2.8571428571428572</v>
      </c>
      <c r="O11" s="24">
        <f t="shared" si="0"/>
        <v>3.7142857142857144</v>
      </c>
      <c r="P11" s="24">
        <f t="shared" si="0"/>
        <v>9.5714285714285712</v>
      </c>
      <c r="Q11" s="11"/>
      <c r="R11" s="12"/>
      <c r="S11" s="12"/>
      <c r="T11" s="12"/>
      <c r="U11" s="12"/>
      <c r="V11" s="12"/>
      <c r="W11" s="12"/>
    </row>
    <row r="12" spans="1:23" ht="15.75" customHeight="1">
      <c r="A12" s="2" t="s">
        <v>62</v>
      </c>
      <c r="B12" s="3" t="s">
        <v>63</v>
      </c>
      <c r="C12" s="3"/>
      <c r="D12" s="3" t="s">
        <v>64</v>
      </c>
      <c r="E12" s="4" t="s">
        <v>64</v>
      </c>
      <c r="F12" s="4" t="s">
        <v>64</v>
      </c>
      <c r="G12" s="4" t="s">
        <v>64</v>
      </c>
      <c r="H12" s="4" t="s">
        <v>64</v>
      </c>
      <c r="I12" s="4" t="s">
        <v>64</v>
      </c>
      <c r="J12" s="4" t="s">
        <v>64</v>
      </c>
      <c r="K12" s="5" t="s">
        <v>64</v>
      </c>
      <c r="L12" s="5" t="s">
        <v>63</v>
      </c>
      <c r="M12" s="5" t="s">
        <v>64</v>
      </c>
      <c r="N12" s="5" t="s">
        <v>63</v>
      </c>
      <c r="O12" s="5" t="s">
        <v>64</v>
      </c>
      <c r="P12" s="5" t="s">
        <v>63</v>
      </c>
      <c r="Q12" s="7"/>
    </row>
    <row r="13" spans="1:23" ht="15.75" customHeight="1">
      <c r="A13" s="2" t="s">
        <v>65</v>
      </c>
      <c r="B13" s="3">
        <v>1</v>
      </c>
      <c r="C13" s="3"/>
      <c r="D13" s="3" t="s">
        <v>66</v>
      </c>
      <c r="E13" s="4" t="s">
        <v>66</v>
      </c>
      <c r="F13" s="4" t="s">
        <v>66</v>
      </c>
      <c r="G13" s="4" t="s">
        <v>66</v>
      </c>
      <c r="H13" s="4" t="s">
        <v>66</v>
      </c>
      <c r="I13" s="4" t="s">
        <v>66</v>
      </c>
      <c r="J13" s="4" t="s">
        <v>66</v>
      </c>
      <c r="K13" s="4" t="s">
        <v>66</v>
      </c>
      <c r="L13" s="4">
        <v>1</v>
      </c>
      <c r="M13" s="4" t="s">
        <v>66</v>
      </c>
      <c r="N13" s="5">
        <v>1</v>
      </c>
      <c r="O13" s="4" t="s">
        <v>66</v>
      </c>
      <c r="P13" s="5">
        <v>1</v>
      </c>
      <c r="Q13" s="7"/>
    </row>
    <row r="14" spans="1:23" ht="15.75" customHeight="1">
      <c r="A14" s="23" t="s">
        <v>67</v>
      </c>
      <c r="B14" s="21">
        <v>41485</v>
      </c>
      <c r="C14" s="21"/>
      <c r="D14" s="3" t="s">
        <v>66</v>
      </c>
      <c r="E14" s="4" t="s">
        <v>66</v>
      </c>
      <c r="F14" s="4" t="s">
        <v>66</v>
      </c>
      <c r="G14" s="4" t="s">
        <v>66</v>
      </c>
      <c r="H14" s="4" t="s">
        <v>66</v>
      </c>
      <c r="I14" s="4" t="s">
        <v>66</v>
      </c>
      <c r="J14" s="4" t="s">
        <v>66</v>
      </c>
      <c r="K14" s="4" t="s">
        <v>66</v>
      </c>
      <c r="L14" s="25">
        <v>41837</v>
      </c>
      <c r="M14" s="4" t="s">
        <v>66</v>
      </c>
      <c r="N14" s="22">
        <v>41796</v>
      </c>
      <c r="O14" s="4" t="s">
        <v>66</v>
      </c>
      <c r="P14" s="26">
        <v>41549</v>
      </c>
      <c r="Q14" s="7"/>
    </row>
    <row r="15" spans="1:23" ht="15.75" customHeight="1">
      <c r="A15" s="8" t="s">
        <v>68</v>
      </c>
      <c r="B15" s="24">
        <f t="shared" ref="B15:P15" si="1">IF(B12 = "Yes",(B14-B9)/7,"N/A")</f>
        <v>22.142857142857142</v>
      </c>
      <c r="C15" s="24" t="str">
        <f t="shared" si="1"/>
        <v>N/A</v>
      </c>
      <c r="D15" s="24" t="str">
        <f t="shared" si="1"/>
        <v>N/A</v>
      </c>
      <c r="E15" s="24" t="str">
        <f t="shared" si="1"/>
        <v>N/A</v>
      </c>
      <c r="F15" s="24" t="str">
        <f t="shared" si="1"/>
        <v>N/A</v>
      </c>
      <c r="G15" s="24" t="str">
        <f t="shared" si="1"/>
        <v>N/A</v>
      </c>
      <c r="H15" s="24" t="str">
        <f t="shared" si="1"/>
        <v>N/A</v>
      </c>
      <c r="I15" s="24" t="str">
        <f t="shared" si="1"/>
        <v>N/A</v>
      </c>
      <c r="J15" s="24" t="str">
        <f t="shared" si="1"/>
        <v>N/A</v>
      </c>
      <c r="K15" s="24" t="str">
        <f t="shared" si="1"/>
        <v>N/A</v>
      </c>
      <c r="L15" s="24">
        <f t="shared" si="1"/>
        <v>7.1428571428571432</v>
      </c>
      <c r="M15" s="24" t="str">
        <f t="shared" si="1"/>
        <v>N/A</v>
      </c>
      <c r="N15" s="24">
        <f t="shared" si="1"/>
        <v>7.2857142857142856</v>
      </c>
      <c r="O15" s="24" t="str">
        <f t="shared" si="1"/>
        <v>N/A</v>
      </c>
      <c r="P15" s="24">
        <f t="shared" si="1"/>
        <v>43.428571428571431</v>
      </c>
      <c r="Q15" s="11"/>
      <c r="R15" s="12"/>
      <c r="S15" s="12"/>
      <c r="T15" s="12"/>
      <c r="U15" s="12"/>
      <c r="V15" s="12"/>
      <c r="W15" s="12"/>
    </row>
    <row r="16" spans="1:23" ht="15.75" customHeight="1">
      <c r="A16" s="2" t="s">
        <v>69</v>
      </c>
      <c r="B16" s="27" t="s">
        <v>63</v>
      </c>
      <c r="C16" s="3"/>
      <c r="D16" s="3" t="s">
        <v>63</v>
      </c>
      <c r="E16" s="4" t="s">
        <v>63</v>
      </c>
      <c r="F16" s="4" t="s">
        <v>63</v>
      </c>
      <c r="G16" s="4" t="s">
        <v>63</v>
      </c>
      <c r="H16" s="4" t="s">
        <v>63</v>
      </c>
      <c r="I16" s="4" t="s">
        <v>63</v>
      </c>
      <c r="J16" s="4" t="s">
        <v>64</v>
      </c>
      <c r="K16" s="4" t="s">
        <v>63</v>
      </c>
      <c r="L16" s="4" t="s">
        <v>63</v>
      </c>
      <c r="M16" s="4" t="s">
        <v>64</v>
      </c>
      <c r="N16" s="5" t="s">
        <v>64</v>
      </c>
      <c r="O16" s="5" t="s">
        <v>63</v>
      </c>
      <c r="P16" s="5" t="s">
        <v>63</v>
      </c>
      <c r="Q16" s="7"/>
    </row>
    <row r="17" spans="1:23" ht="15.75" customHeight="1">
      <c r="A17" s="28" t="s">
        <v>70</v>
      </c>
      <c r="B17" s="3" t="s">
        <v>71</v>
      </c>
      <c r="C17" s="3"/>
      <c r="D17" s="3" t="s">
        <v>72</v>
      </c>
      <c r="E17" s="4" t="s">
        <v>73</v>
      </c>
      <c r="F17" s="4" t="s">
        <v>73</v>
      </c>
      <c r="G17" s="4" t="s">
        <v>73</v>
      </c>
      <c r="H17" s="4" t="s">
        <v>73</v>
      </c>
      <c r="I17" s="4" t="s">
        <v>73</v>
      </c>
      <c r="J17" s="4" t="s">
        <v>73</v>
      </c>
      <c r="K17" s="4" t="s">
        <v>73</v>
      </c>
      <c r="L17" s="3" t="s">
        <v>72</v>
      </c>
      <c r="M17" s="4" t="s">
        <v>73</v>
      </c>
      <c r="N17" s="4" t="s">
        <v>73</v>
      </c>
      <c r="O17" s="4" t="s">
        <v>71</v>
      </c>
      <c r="P17" s="4" t="s">
        <v>73</v>
      </c>
      <c r="Q17" s="7"/>
    </row>
    <row r="18" spans="1:23" ht="15.75" customHeight="1">
      <c r="A18" s="23" t="s">
        <v>74</v>
      </c>
      <c r="B18" s="3" t="s">
        <v>63</v>
      </c>
      <c r="C18" s="3"/>
      <c r="D18" s="3" t="s">
        <v>63</v>
      </c>
      <c r="E18" s="4" t="s">
        <v>63</v>
      </c>
      <c r="F18" s="4" t="s">
        <v>63</v>
      </c>
      <c r="G18" s="4" t="s">
        <v>63</v>
      </c>
      <c r="H18" s="4" t="s">
        <v>64</v>
      </c>
      <c r="I18" s="4" t="s">
        <v>64</v>
      </c>
      <c r="J18" s="4" t="s">
        <v>64</v>
      </c>
      <c r="K18" s="4" t="s">
        <v>63</v>
      </c>
      <c r="L18" s="5" t="s">
        <v>63</v>
      </c>
      <c r="M18" s="4" t="s">
        <v>63</v>
      </c>
      <c r="N18" s="5" t="s">
        <v>64</v>
      </c>
      <c r="O18" s="5" t="s">
        <v>75</v>
      </c>
      <c r="P18" s="5" t="s">
        <v>64</v>
      </c>
      <c r="Q18" s="7"/>
    </row>
    <row r="19" spans="1:23" ht="15.75" customHeight="1">
      <c r="A19" s="2" t="s">
        <v>76</v>
      </c>
      <c r="B19" s="3" t="s">
        <v>63</v>
      </c>
      <c r="C19" s="3"/>
      <c r="D19" s="3" t="s">
        <v>64</v>
      </c>
      <c r="E19" s="4" t="s">
        <v>63</v>
      </c>
      <c r="F19" s="4" t="s">
        <v>63</v>
      </c>
      <c r="G19" s="4" t="s">
        <v>64</v>
      </c>
      <c r="H19" s="4" t="s">
        <v>63</v>
      </c>
      <c r="I19" s="4" t="s">
        <v>64</v>
      </c>
      <c r="J19" s="4" t="s">
        <v>64</v>
      </c>
      <c r="K19" s="4" t="s">
        <v>63</v>
      </c>
      <c r="L19" s="4" t="s">
        <v>63</v>
      </c>
      <c r="M19" s="4" t="s">
        <v>63</v>
      </c>
      <c r="N19" s="5" t="s">
        <v>64</v>
      </c>
      <c r="O19" s="4" t="s">
        <v>63</v>
      </c>
      <c r="P19" s="5" t="s">
        <v>64</v>
      </c>
      <c r="Q19" s="7"/>
    </row>
    <row r="20" spans="1:23">
      <c r="A20" s="16" t="s">
        <v>77</v>
      </c>
      <c r="B20" s="17"/>
      <c r="C20" s="17"/>
      <c r="D20" s="17"/>
      <c r="E20" s="18"/>
      <c r="F20" s="18"/>
      <c r="G20" s="18"/>
      <c r="H20" s="18"/>
      <c r="I20" s="18"/>
      <c r="J20" s="18"/>
      <c r="K20" s="18"/>
      <c r="L20" s="18"/>
      <c r="M20" s="18"/>
      <c r="N20" s="29"/>
      <c r="O20" s="18"/>
      <c r="P20" s="18"/>
      <c r="Q20" s="18"/>
      <c r="R20" s="20"/>
      <c r="S20" s="20"/>
      <c r="T20" s="20"/>
      <c r="U20" s="20"/>
      <c r="V20" s="20"/>
      <c r="W20" s="20"/>
    </row>
    <row r="21" spans="1:23" ht="15.75" customHeight="1">
      <c r="A21" s="30" t="s">
        <v>78</v>
      </c>
      <c r="B21" s="21">
        <v>41739</v>
      </c>
      <c r="C21" s="21"/>
      <c r="D21" s="21">
        <v>41781</v>
      </c>
      <c r="E21" s="22">
        <v>41857</v>
      </c>
      <c r="F21" s="22">
        <v>40959</v>
      </c>
      <c r="G21" s="22">
        <v>41242</v>
      </c>
      <c r="H21" s="22">
        <v>42153</v>
      </c>
      <c r="I21" s="22">
        <v>41857</v>
      </c>
      <c r="J21" s="22">
        <v>41820</v>
      </c>
      <c r="K21" s="22">
        <v>40996</v>
      </c>
      <c r="L21" s="22">
        <v>41894</v>
      </c>
      <c r="M21" s="22">
        <v>40630</v>
      </c>
      <c r="N21" s="5" t="s">
        <v>79</v>
      </c>
      <c r="O21" s="22">
        <v>41186</v>
      </c>
      <c r="P21" s="22">
        <v>41549</v>
      </c>
      <c r="Q21" s="7"/>
    </row>
    <row r="22" spans="1:23" ht="15.75" customHeight="1">
      <c r="A22" s="31" t="s">
        <v>80</v>
      </c>
      <c r="B22" s="32">
        <f t="shared" ref="B22:J22" si="2">IF(B21&gt;1/1/2010,(B21-B9)/7,"N/A")</f>
        <v>58.428571428571431</v>
      </c>
      <c r="C22" s="32" t="str">
        <f t="shared" si="2"/>
        <v>N/A</v>
      </c>
      <c r="D22" s="32">
        <f t="shared" si="2"/>
        <v>6.8571428571428568</v>
      </c>
      <c r="E22" s="32">
        <f t="shared" si="2"/>
        <v>16</v>
      </c>
      <c r="F22" s="32">
        <f t="shared" si="2"/>
        <v>8.5714285714285712</v>
      </c>
      <c r="G22" s="32">
        <f t="shared" si="2"/>
        <v>5.2857142857142856</v>
      </c>
      <c r="H22" s="32">
        <f t="shared" si="2"/>
        <v>3</v>
      </c>
      <c r="I22" s="32">
        <f t="shared" si="2"/>
        <v>4.1428571428571432</v>
      </c>
      <c r="J22" s="32">
        <f t="shared" si="2"/>
        <v>1.7142857142857142</v>
      </c>
      <c r="K22" s="32">
        <f t="shared" ref="K22:P22" si="3">(K21-K9)/7</f>
        <v>21.571428571428573</v>
      </c>
      <c r="L22" s="32">
        <f t="shared" si="3"/>
        <v>15.285714285714286</v>
      </c>
      <c r="M22" s="32">
        <f t="shared" si="3"/>
        <v>8.8571428571428577</v>
      </c>
      <c r="N22" s="32" t="e">
        <f t="shared" si="3"/>
        <v>#VALUE!</v>
      </c>
      <c r="O22" s="32">
        <f t="shared" si="3"/>
        <v>3.2857142857142856</v>
      </c>
      <c r="P22" s="32">
        <f t="shared" si="3"/>
        <v>43.428571428571431</v>
      </c>
      <c r="Q22" s="11"/>
      <c r="R22" s="12"/>
      <c r="S22" s="12"/>
      <c r="T22" s="12"/>
      <c r="U22" s="12"/>
      <c r="V22" s="12"/>
      <c r="W22" s="12"/>
    </row>
    <row r="23" spans="1:23" ht="15.75" customHeight="1">
      <c r="A23" s="30" t="s">
        <v>81</v>
      </c>
      <c r="B23" s="21">
        <v>42116</v>
      </c>
      <c r="C23" s="21"/>
      <c r="D23" s="21">
        <v>42079</v>
      </c>
      <c r="E23" s="22">
        <v>42087</v>
      </c>
      <c r="F23" s="22">
        <v>41127</v>
      </c>
      <c r="G23" s="22">
        <v>41457</v>
      </c>
      <c r="H23" s="22">
        <v>42153</v>
      </c>
      <c r="I23" s="22">
        <v>41857</v>
      </c>
      <c r="J23" s="22">
        <v>41820</v>
      </c>
      <c r="K23" s="26">
        <v>42145</v>
      </c>
      <c r="L23" s="26">
        <v>42119</v>
      </c>
      <c r="M23" s="22">
        <v>40689</v>
      </c>
      <c r="N23" s="5" t="s">
        <v>79</v>
      </c>
      <c r="O23" s="22">
        <v>41281</v>
      </c>
      <c r="P23" s="22">
        <v>41549</v>
      </c>
      <c r="Q23" s="7"/>
    </row>
    <row r="24" spans="1:23" ht="15.75" customHeight="1">
      <c r="A24" s="31" t="s">
        <v>82</v>
      </c>
      <c r="B24" s="24">
        <f t="shared" ref="B24:P24" si="4">IF(B23&gt;1/1/2010,(B23-B9)/7,"N/A")</f>
        <v>112.28571428571429</v>
      </c>
      <c r="C24" s="24" t="str">
        <f t="shared" si="4"/>
        <v>N/A</v>
      </c>
      <c r="D24" s="24">
        <f t="shared" si="4"/>
        <v>49.428571428571431</v>
      </c>
      <c r="E24" s="24">
        <f t="shared" si="4"/>
        <v>48.857142857142854</v>
      </c>
      <c r="F24" s="24">
        <f t="shared" si="4"/>
        <v>32.571428571428569</v>
      </c>
      <c r="G24" s="24">
        <f t="shared" si="4"/>
        <v>36</v>
      </c>
      <c r="H24" s="24">
        <f t="shared" si="4"/>
        <v>3</v>
      </c>
      <c r="I24" s="24">
        <f t="shared" si="4"/>
        <v>4.1428571428571432</v>
      </c>
      <c r="J24" s="24">
        <f t="shared" si="4"/>
        <v>1.7142857142857142</v>
      </c>
      <c r="K24" s="24">
        <f t="shared" si="4"/>
        <v>185.71428571428572</v>
      </c>
      <c r="L24" s="24">
        <f t="shared" si="4"/>
        <v>47.428571428571431</v>
      </c>
      <c r="M24" s="24">
        <f t="shared" si="4"/>
        <v>17.285714285714285</v>
      </c>
      <c r="N24" s="24" t="e">
        <f t="shared" si="4"/>
        <v>#VALUE!</v>
      </c>
      <c r="O24" s="24">
        <f t="shared" si="4"/>
        <v>16.857142857142858</v>
      </c>
      <c r="P24" s="24">
        <f t="shared" si="4"/>
        <v>43.428571428571431</v>
      </c>
      <c r="Q24" s="11"/>
      <c r="R24" s="12"/>
      <c r="S24" s="12"/>
      <c r="T24" s="12"/>
      <c r="U24" s="12"/>
      <c r="V24" s="12"/>
      <c r="W24" s="12"/>
    </row>
    <row r="25" spans="1:23" ht="15.75" customHeight="1">
      <c r="A25" s="30" t="s">
        <v>83</v>
      </c>
      <c r="B25" s="3">
        <v>21</v>
      </c>
      <c r="C25" s="3"/>
      <c r="D25" s="3">
        <v>12</v>
      </c>
      <c r="E25" s="4">
        <v>10</v>
      </c>
      <c r="F25" s="4">
        <v>4</v>
      </c>
      <c r="G25" s="4">
        <v>5</v>
      </c>
      <c r="H25" s="4">
        <v>1</v>
      </c>
      <c r="I25" s="4">
        <v>1</v>
      </c>
      <c r="J25" s="4">
        <v>1</v>
      </c>
      <c r="K25" s="4">
        <v>4</v>
      </c>
      <c r="L25" s="4">
        <v>22</v>
      </c>
      <c r="M25" s="4">
        <v>4</v>
      </c>
      <c r="N25" s="5" t="s">
        <v>79</v>
      </c>
      <c r="O25" s="4">
        <v>3</v>
      </c>
      <c r="P25" s="5">
        <v>1</v>
      </c>
      <c r="Q25" s="7"/>
    </row>
    <row r="26" spans="1:23" ht="15.75" customHeight="1">
      <c r="A26" s="30" t="s">
        <v>84</v>
      </c>
      <c r="B26" s="3">
        <v>15302</v>
      </c>
      <c r="C26" s="33"/>
      <c r="D26" s="3">
        <v>20793</v>
      </c>
      <c r="E26" s="4">
        <v>7315</v>
      </c>
      <c r="F26" s="4">
        <v>13002</v>
      </c>
      <c r="G26" s="4">
        <f>8209+5999</f>
        <v>14208</v>
      </c>
      <c r="H26" s="4">
        <v>8</v>
      </c>
      <c r="I26" s="4">
        <v>7</v>
      </c>
      <c r="J26" s="4">
        <v>1</v>
      </c>
      <c r="K26" s="4">
        <f>1724+12306</f>
        <v>14030</v>
      </c>
      <c r="L26" s="4">
        <v>6355</v>
      </c>
      <c r="M26" s="4">
        <v>25453</v>
      </c>
      <c r="N26" s="5" t="s">
        <v>79</v>
      </c>
      <c r="O26" s="4">
        <v>1897</v>
      </c>
      <c r="P26" s="4">
        <v>318</v>
      </c>
      <c r="Q26" s="7"/>
    </row>
    <row r="27" spans="1:23" ht="15.75" customHeight="1">
      <c r="A27" s="34" t="s">
        <v>85</v>
      </c>
      <c r="B27" s="35">
        <f t="shared" ref="B27:P27" si="5">B26/B25</f>
        <v>728.66666666666663</v>
      </c>
      <c r="C27" s="35" t="e">
        <f t="shared" si="5"/>
        <v>#DIV/0!</v>
      </c>
      <c r="D27" s="35">
        <f t="shared" si="5"/>
        <v>1732.75</v>
      </c>
      <c r="E27" s="35">
        <f t="shared" si="5"/>
        <v>731.5</v>
      </c>
      <c r="F27" s="35">
        <f t="shared" si="5"/>
        <v>3250.5</v>
      </c>
      <c r="G27" s="35">
        <f t="shared" si="5"/>
        <v>2841.6</v>
      </c>
      <c r="H27" s="35">
        <f t="shared" si="5"/>
        <v>8</v>
      </c>
      <c r="I27" s="35">
        <f t="shared" si="5"/>
        <v>7</v>
      </c>
      <c r="J27" s="35">
        <f t="shared" si="5"/>
        <v>1</v>
      </c>
      <c r="K27" s="35">
        <f t="shared" si="5"/>
        <v>3507.5</v>
      </c>
      <c r="L27" s="35">
        <f t="shared" si="5"/>
        <v>288.86363636363637</v>
      </c>
      <c r="M27" s="35">
        <f t="shared" si="5"/>
        <v>6363.25</v>
      </c>
      <c r="N27" s="35" t="e">
        <f t="shared" si="5"/>
        <v>#VALUE!</v>
      </c>
      <c r="O27" s="35">
        <f t="shared" si="5"/>
        <v>632.33333333333337</v>
      </c>
      <c r="P27" s="35">
        <f t="shared" si="5"/>
        <v>318</v>
      </c>
      <c r="Q27" s="36"/>
      <c r="R27" s="37"/>
      <c r="S27" s="37"/>
      <c r="T27" s="37"/>
      <c r="U27" s="37"/>
      <c r="V27" s="37"/>
      <c r="W27" s="37"/>
    </row>
    <row r="28" spans="1:23" ht="15.75" customHeight="1">
      <c r="A28" s="34" t="s">
        <v>86</v>
      </c>
      <c r="B28" s="35">
        <f t="shared" ref="B28:P28" si="6">B26/((B23-B21)/7)</f>
        <v>284.12201591511939</v>
      </c>
      <c r="C28" s="35" t="e">
        <f t="shared" si="6"/>
        <v>#DIV/0!</v>
      </c>
      <c r="D28" s="35">
        <f t="shared" si="6"/>
        <v>488.42617449664431</v>
      </c>
      <c r="E28" s="35">
        <f t="shared" si="6"/>
        <v>222.63043478260872</v>
      </c>
      <c r="F28" s="35">
        <f t="shared" si="6"/>
        <v>541.75</v>
      </c>
      <c r="G28" s="35">
        <f t="shared" si="6"/>
        <v>462.5860465116279</v>
      </c>
      <c r="H28" s="35" t="e">
        <f t="shared" si="6"/>
        <v>#DIV/0!</v>
      </c>
      <c r="I28" s="35" t="e">
        <f t="shared" si="6"/>
        <v>#DIV/0!</v>
      </c>
      <c r="J28" s="35" t="e">
        <f t="shared" si="6"/>
        <v>#DIV/0!</v>
      </c>
      <c r="K28" s="35">
        <f t="shared" si="6"/>
        <v>85.474325500435157</v>
      </c>
      <c r="L28" s="35">
        <f t="shared" si="6"/>
        <v>197.71111111111108</v>
      </c>
      <c r="M28" s="35">
        <f t="shared" si="6"/>
        <v>3019.8474576271187</v>
      </c>
      <c r="N28" s="35" t="e">
        <f t="shared" si="6"/>
        <v>#VALUE!</v>
      </c>
      <c r="O28" s="35">
        <f t="shared" si="6"/>
        <v>139.77894736842106</v>
      </c>
      <c r="P28" s="35" t="e">
        <f t="shared" si="6"/>
        <v>#DIV/0!</v>
      </c>
      <c r="Q28" s="36"/>
      <c r="R28" s="37"/>
      <c r="S28" s="37"/>
      <c r="T28" s="37"/>
      <c r="U28" s="37"/>
      <c r="V28" s="37"/>
      <c r="W28" s="37"/>
    </row>
    <row r="29" spans="1:23" ht="15.75" customHeight="1">
      <c r="A29" s="30" t="s">
        <v>87</v>
      </c>
      <c r="B29" s="3" t="s">
        <v>63</v>
      </c>
      <c r="C29" s="3"/>
      <c r="D29" s="3" t="s">
        <v>88</v>
      </c>
      <c r="E29" s="4" t="s">
        <v>63</v>
      </c>
      <c r="F29" s="4" t="s">
        <v>63</v>
      </c>
      <c r="G29" s="4" t="s">
        <v>63</v>
      </c>
      <c r="H29" s="4" t="s">
        <v>63</v>
      </c>
      <c r="I29" s="4" t="s">
        <v>63</v>
      </c>
      <c r="J29" s="4" t="s">
        <v>63</v>
      </c>
      <c r="K29" s="5" t="s">
        <v>88</v>
      </c>
      <c r="L29" s="5" t="s">
        <v>63</v>
      </c>
      <c r="M29" s="5" t="s">
        <v>63</v>
      </c>
      <c r="N29" s="5" t="s">
        <v>64</v>
      </c>
      <c r="O29" s="5" t="s">
        <v>63</v>
      </c>
      <c r="P29" s="5" t="s">
        <v>64</v>
      </c>
      <c r="Q29" s="7"/>
    </row>
    <row r="30" spans="1:23" ht="15.75" customHeight="1">
      <c r="A30" s="30" t="s">
        <v>89</v>
      </c>
      <c r="B30" s="3" t="s">
        <v>63</v>
      </c>
      <c r="C30" s="3"/>
      <c r="D30" s="3" t="s">
        <v>63</v>
      </c>
      <c r="E30" s="4" t="s">
        <v>63</v>
      </c>
      <c r="F30" s="4" t="s">
        <v>63</v>
      </c>
      <c r="G30" s="4" t="s">
        <v>63</v>
      </c>
      <c r="H30" s="4" t="s">
        <v>63</v>
      </c>
      <c r="I30" s="4" t="s">
        <v>63</v>
      </c>
      <c r="J30" s="4" t="s">
        <v>63</v>
      </c>
      <c r="K30" s="5" t="s">
        <v>63</v>
      </c>
      <c r="L30" s="5" t="s">
        <v>63</v>
      </c>
      <c r="M30" s="5" t="s">
        <v>64</v>
      </c>
      <c r="N30" s="5" t="s">
        <v>79</v>
      </c>
      <c r="O30" s="5" t="s">
        <v>63</v>
      </c>
      <c r="P30" s="4" t="s">
        <v>63</v>
      </c>
      <c r="Q30" s="7"/>
    </row>
    <row r="31" spans="1:23" ht="15.75" customHeight="1">
      <c r="A31" s="38" t="s">
        <v>90</v>
      </c>
      <c r="B31" s="3" t="s">
        <v>91</v>
      </c>
      <c r="C31" s="3" t="s">
        <v>91</v>
      </c>
      <c r="D31" s="3" t="s">
        <v>92</v>
      </c>
      <c r="E31" s="4" t="s">
        <v>93</v>
      </c>
      <c r="F31" s="4" t="s">
        <v>94</v>
      </c>
      <c r="G31" s="4" t="s">
        <v>95</v>
      </c>
      <c r="H31" s="4" t="s">
        <v>95</v>
      </c>
      <c r="I31" s="4" t="s">
        <v>91</v>
      </c>
      <c r="J31" s="4" t="s">
        <v>91</v>
      </c>
      <c r="K31" s="6" t="s">
        <v>96</v>
      </c>
      <c r="L31" s="6" t="s">
        <v>97</v>
      </c>
      <c r="M31" s="6" t="s">
        <v>66</v>
      </c>
      <c r="N31" s="6" t="s">
        <v>66</v>
      </c>
      <c r="O31" s="6" t="s">
        <v>91</v>
      </c>
      <c r="P31" s="39" t="s">
        <v>97</v>
      </c>
      <c r="Q31" s="7"/>
    </row>
    <row r="32" spans="1:23" ht="15.75" customHeight="1">
      <c r="A32" s="38" t="s">
        <v>98</v>
      </c>
      <c r="B32" s="3" t="s">
        <v>64</v>
      </c>
      <c r="C32" s="3"/>
      <c r="D32" s="3" t="s">
        <v>63</v>
      </c>
      <c r="E32" s="4" t="s">
        <v>63</v>
      </c>
      <c r="F32" s="4" t="s">
        <v>99</v>
      </c>
      <c r="G32" s="4" t="s">
        <v>99</v>
      </c>
      <c r="H32" s="4" t="s">
        <v>64</v>
      </c>
      <c r="I32" s="4" t="s">
        <v>64</v>
      </c>
      <c r="J32" s="4" t="s">
        <v>64</v>
      </c>
      <c r="K32" s="5" t="s">
        <v>63</v>
      </c>
      <c r="L32" s="5" t="s">
        <v>63</v>
      </c>
      <c r="M32" s="4" t="s">
        <v>64</v>
      </c>
      <c r="N32" s="5" t="s">
        <v>79</v>
      </c>
      <c r="O32" s="5" t="s">
        <v>64</v>
      </c>
      <c r="P32" s="5" t="s">
        <v>64</v>
      </c>
      <c r="Q32" s="7"/>
    </row>
    <row r="33" spans="1:17">
      <c r="A33" s="40"/>
      <c r="B33" s="3"/>
      <c r="C33" s="33"/>
      <c r="D33" s="33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spans="1:17">
      <c r="A34" s="40"/>
      <c r="B34" s="33"/>
      <c r="C34" s="33"/>
      <c r="D34" s="33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1:17">
      <c r="A35" s="40" t="s">
        <v>100</v>
      </c>
      <c r="B35" s="33"/>
      <c r="C35" s="33"/>
      <c r="D35" s="33"/>
      <c r="E35" s="7"/>
      <c r="F35" s="7"/>
      <c r="G35" s="7"/>
      <c r="H35" s="7"/>
      <c r="I35" s="7"/>
      <c r="J35" s="7"/>
      <c r="K35" s="7"/>
      <c r="L35" s="7"/>
      <c r="M35" s="7"/>
      <c r="N35" s="7"/>
      <c r="O35" s="4" t="s">
        <v>101</v>
      </c>
      <c r="P35" s="7"/>
      <c r="Q35" s="7"/>
    </row>
    <row r="36" spans="1:17" ht="15.75" customHeight="1">
      <c r="A36" s="41" t="s">
        <v>102</v>
      </c>
      <c r="B36" s="7"/>
      <c r="C36" s="7"/>
      <c r="D36" s="4"/>
      <c r="E36" s="7"/>
      <c r="F36" s="7"/>
      <c r="G36" s="7"/>
      <c r="H36" s="7"/>
      <c r="I36" s="7"/>
      <c r="J36" s="7"/>
      <c r="K36" s="7"/>
      <c r="L36" s="7"/>
      <c r="M36" s="7"/>
      <c r="N36" s="7"/>
      <c r="O36" s="4">
        <v>155</v>
      </c>
      <c r="P36" s="7"/>
      <c r="Q36" s="7"/>
    </row>
    <row r="37" spans="1:17" ht="15.75" customHeight="1">
      <c r="B37" s="7"/>
      <c r="C37" s="7"/>
      <c r="D37" s="4"/>
      <c r="E37" s="7"/>
      <c r="F37" s="7"/>
      <c r="G37" s="7"/>
      <c r="H37" s="7"/>
      <c r="I37" s="7"/>
      <c r="J37" s="7"/>
      <c r="K37" s="7"/>
      <c r="L37" s="7"/>
      <c r="M37" s="7"/>
      <c r="N37" s="7"/>
      <c r="O37" s="4">
        <v>235</v>
      </c>
      <c r="P37" s="7"/>
      <c r="Q37" s="7"/>
    </row>
    <row r="38" spans="1:17" ht="15.75" customHeight="1">
      <c r="B38" s="7"/>
      <c r="C38" s="7"/>
      <c r="D38" s="4"/>
      <c r="E38" s="7"/>
      <c r="F38" s="7"/>
      <c r="G38" s="7"/>
      <c r="H38" s="7"/>
      <c r="I38" s="7"/>
      <c r="J38" s="7"/>
      <c r="K38" s="7"/>
      <c r="L38" s="7"/>
      <c r="M38" s="7"/>
      <c r="N38" s="7"/>
      <c r="O38" s="4">
        <v>22</v>
      </c>
      <c r="P38" s="7"/>
      <c r="Q38" s="7"/>
    </row>
    <row r="39" spans="1:17" ht="15.75" customHeight="1">
      <c r="B39" s="7"/>
      <c r="C39" s="7"/>
      <c r="D39" s="4"/>
      <c r="E39" s="7"/>
      <c r="F39" s="7"/>
      <c r="G39" s="7"/>
      <c r="H39" s="7"/>
      <c r="I39" s="7"/>
      <c r="J39" s="7"/>
      <c r="K39" s="7"/>
      <c r="L39" s="7"/>
      <c r="M39" s="7"/>
      <c r="N39" s="7"/>
      <c r="O39" s="4">
        <v>272</v>
      </c>
      <c r="P39" s="7"/>
      <c r="Q39" s="7"/>
    </row>
    <row r="40" spans="1:17" ht="15.75" customHeight="1">
      <c r="B40" s="7"/>
      <c r="C40" s="7"/>
      <c r="D40" s="4"/>
      <c r="E40" s="7"/>
      <c r="F40" s="7"/>
      <c r="G40" s="7"/>
      <c r="H40" s="7"/>
      <c r="I40" s="7"/>
      <c r="J40" s="7"/>
      <c r="K40" s="7"/>
      <c r="L40" s="7"/>
      <c r="M40" s="7"/>
      <c r="N40" s="7"/>
      <c r="O40" s="4">
        <v>298</v>
      </c>
      <c r="P40" s="7"/>
      <c r="Q40" s="7"/>
    </row>
    <row r="41" spans="1:17" ht="15.75" customHeight="1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4">
        <v>286</v>
      </c>
      <c r="P41" s="7"/>
      <c r="Q41" s="7"/>
    </row>
    <row r="42" spans="1:17" ht="15.75" customHeight="1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4">
        <v>286</v>
      </c>
      <c r="P42" s="7"/>
      <c r="Q42" s="7"/>
    </row>
    <row r="43" spans="1:17" ht="15.75" customHeight="1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4">
        <v>235</v>
      </c>
      <c r="P43" s="7"/>
      <c r="Q43" s="7"/>
    </row>
    <row r="44" spans="1:17" ht="15.75" customHeight="1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4">
        <v>108</v>
      </c>
      <c r="P44" s="7"/>
      <c r="Q44" s="7"/>
    </row>
    <row r="45" spans="1:17" ht="15.75" customHeight="1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1:17" ht="15.75" customHeight="1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baseColWidth="10" defaultColWidth="14.5" defaultRowHeight="15.75" customHeight="1" x14ac:dyDescent="0"/>
  <sheetData>
    <row r="1" spans="1:2" ht="15.75" customHeight="1">
      <c r="A1" s="41" t="s">
        <v>103</v>
      </c>
    </row>
    <row r="2" spans="1:2" ht="15.75" customHeight="1">
      <c r="A2" s="1" t="s">
        <v>104</v>
      </c>
      <c r="B2" s="1" t="s">
        <v>105</v>
      </c>
    </row>
    <row r="3" spans="1:2" ht="15.75" customHeight="1">
      <c r="A3" s="41" t="s">
        <v>106</v>
      </c>
      <c r="B3" s="41" t="s">
        <v>107</v>
      </c>
    </row>
    <row r="4" spans="1:2" ht="15.75" customHeight="1">
      <c r="A4" s="41" t="s">
        <v>91</v>
      </c>
      <c r="B4" s="41" t="s">
        <v>108</v>
      </c>
    </row>
    <row r="5" spans="1:2" ht="15.75" customHeight="1">
      <c r="A5" s="41" t="s">
        <v>109</v>
      </c>
      <c r="B5" s="41" t="s">
        <v>110</v>
      </c>
    </row>
    <row r="6" spans="1:2" ht="15.75" customHeight="1">
      <c r="A6" s="41" t="s">
        <v>111</v>
      </c>
      <c r="B6" s="41" t="s">
        <v>112</v>
      </c>
    </row>
    <row r="7" spans="1:2" ht="15.75" customHeight="1">
      <c r="A7" s="41" t="s">
        <v>113</v>
      </c>
      <c r="B7" s="41" t="s">
        <v>114</v>
      </c>
    </row>
    <row r="8" spans="1:2" ht="15.75" customHeight="1">
      <c r="A8" s="41" t="s">
        <v>115</v>
      </c>
      <c r="B8" s="41" t="s">
        <v>116</v>
      </c>
    </row>
    <row r="9" spans="1:2" ht="15.75" customHeight="1">
      <c r="A9" s="41" t="s">
        <v>117</v>
      </c>
      <c r="B9" s="41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6" sqref="B6"/>
    </sheetView>
  </sheetViews>
  <sheetFormatPr baseColWidth="10" defaultColWidth="14.5" defaultRowHeight="15.75" customHeight="1" x14ac:dyDescent="0"/>
  <cols>
    <col min="1" max="1" width="32" customWidth="1"/>
  </cols>
  <sheetData>
    <row r="1" spans="1:2" ht="15.75" customHeight="1">
      <c r="A1" s="41" t="s">
        <v>119</v>
      </c>
      <c r="B1">
        <f>COUNTA('EMA FOIs - data extraction'!B1:ZZ1)</f>
        <v>0</v>
      </c>
    </row>
    <row r="2" spans="1:2" ht="15.75" customHeight="1">
      <c r="A2" s="41" t="s">
        <v>120</v>
      </c>
      <c r="B2">
        <f>COUNTIF('EMA FOIs - data extraction'!B7:ZZ7,"Include")</f>
        <v>12</v>
      </c>
    </row>
    <row r="3" spans="1:2" ht="15.75" customHeight="1">
      <c r="A3" s="41" t="s">
        <v>121</v>
      </c>
      <c r="B3" s="42">
        <f>MIN('EMA FOIs - data extraction'!B9:ZZ9)</f>
        <v>40568</v>
      </c>
    </row>
    <row r="4" spans="1:2" ht="15.75" customHeight="1">
      <c r="A4" s="41" t="s">
        <v>122</v>
      </c>
      <c r="B4" s="42">
        <f>MAX('EMA FOIs - data extraction'!B9:ZZ9)</f>
        <v>421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E16"/>
  <sheetViews>
    <sheetView workbookViewId="0"/>
  </sheetViews>
  <sheetFormatPr baseColWidth="10" defaultColWidth="14.5" defaultRowHeight="15.75" customHeight="1" x14ac:dyDescent="0"/>
  <cols>
    <col min="11" max="20" width="0" hidden="1"/>
    <col min="22" max="22" width="0" hidden="1"/>
    <col min="24" max="24" width="0" hidden="1"/>
  </cols>
  <sheetData>
    <row r="1" spans="1:31" ht="144">
      <c r="A1" s="43" t="s">
        <v>0</v>
      </c>
      <c r="B1" s="28" t="s">
        <v>16</v>
      </c>
      <c r="C1" s="28" t="s">
        <v>32</v>
      </c>
      <c r="D1" s="28" t="s">
        <v>35</v>
      </c>
      <c r="E1" s="28" t="s">
        <v>38</v>
      </c>
      <c r="F1" s="44" t="s">
        <v>52</v>
      </c>
      <c r="G1" s="28" t="s">
        <v>53</v>
      </c>
      <c r="H1" s="45" t="s">
        <v>57</v>
      </c>
      <c r="I1" s="28" t="s">
        <v>58</v>
      </c>
      <c r="J1" s="38" t="s">
        <v>59</v>
      </c>
      <c r="K1" s="44" t="s">
        <v>61</v>
      </c>
      <c r="L1" s="28" t="s">
        <v>62</v>
      </c>
      <c r="M1" s="28" t="s">
        <v>65</v>
      </c>
      <c r="N1" s="38" t="s">
        <v>67</v>
      </c>
      <c r="O1" s="44" t="s">
        <v>68</v>
      </c>
      <c r="P1" s="28" t="s">
        <v>69</v>
      </c>
      <c r="Q1" s="28" t="s">
        <v>70</v>
      </c>
      <c r="R1" s="38" t="s">
        <v>74</v>
      </c>
      <c r="S1" s="28" t="s">
        <v>76</v>
      </c>
      <c r="T1" s="45" t="s">
        <v>77</v>
      </c>
      <c r="U1" s="38" t="s">
        <v>78</v>
      </c>
      <c r="V1" s="46" t="s">
        <v>80</v>
      </c>
      <c r="W1" s="38" t="s">
        <v>81</v>
      </c>
      <c r="X1" s="46" t="s">
        <v>82</v>
      </c>
      <c r="Y1" s="38" t="s">
        <v>83</v>
      </c>
      <c r="Z1" s="38" t="s">
        <v>84</v>
      </c>
      <c r="AA1" s="47" t="s">
        <v>85</v>
      </c>
      <c r="AB1" s="47" t="s">
        <v>86</v>
      </c>
      <c r="AC1" s="38" t="s">
        <v>87</v>
      </c>
      <c r="AD1" s="38" t="s">
        <v>89</v>
      </c>
      <c r="AE1" s="38" t="s">
        <v>98</v>
      </c>
    </row>
    <row r="2" spans="1:31" ht="13">
      <c r="A2" s="1" t="s">
        <v>12</v>
      </c>
      <c r="B2" s="4" t="s">
        <v>28</v>
      </c>
      <c r="C2" s="4" t="s">
        <v>34</v>
      </c>
      <c r="D2" s="4" t="s">
        <v>36</v>
      </c>
      <c r="E2" s="4" t="s">
        <v>49</v>
      </c>
      <c r="F2" s="10">
        <v>1</v>
      </c>
      <c r="G2" s="14" t="s">
        <v>54</v>
      </c>
      <c r="H2" s="19"/>
      <c r="I2" s="22">
        <v>40568</v>
      </c>
      <c r="J2" s="22">
        <v>40581</v>
      </c>
      <c r="K2" s="24">
        <f t="shared" ref="K2:K16" si="0">IF(J2&gt;I2,(J2-I2)/7,"Error")</f>
        <v>1.8571428571428572</v>
      </c>
      <c r="L2" s="5" t="s">
        <v>64</v>
      </c>
      <c r="M2" s="4" t="s">
        <v>66</v>
      </c>
      <c r="N2" s="4" t="s">
        <v>66</v>
      </c>
      <c r="O2" s="24" t="str">
        <f t="shared" ref="O2:O16" si="1">IF(L2 = "Yes",(N2-I2)/7,"N/A")</f>
        <v>N/A</v>
      </c>
      <c r="P2" s="4" t="s">
        <v>64</v>
      </c>
      <c r="Q2" s="4" t="s">
        <v>73</v>
      </c>
      <c r="R2" s="4" t="s">
        <v>63</v>
      </c>
      <c r="S2" s="4" t="s">
        <v>63</v>
      </c>
      <c r="T2" s="18"/>
      <c r="U2" s="22">
        <v>40630</v>
      </c>
      <c r="V2" s="32">
        <f>(U2-I2)/7</f>
        <v>8.8571428571428577</v>
      </c>
      <c r="W2" s="22">
        <v>40689</v>
      </c>
      <c r="X2" s="24">
        <f t="shared" ref="X2:X16" si="2">IF(W2&gt;1/1/2010,(W2-I2)/7,"N/A")</f>
        <v>17.285714285714285</v>
      </c>
      <c r="Y2" s="4">
        <v>4</v>
      </c>
      <c r="Z2" s="4">
        <v>25453</v>
      </c>
      <c r="AA2" s="35">
        <f t="shared" ref="AA2:AA16" si="3">Z2/Y2</f>
        <v>6363.25</v>
      </c>
      <c r="AB2" s="35">
        <f t="shared" ref="AB2:AB16" si="4">Z2/((W2-U2)/7)</f>
        <v>3019.8474576271187</v>
      </c>
      <c r="AC2" s="5" t="s">
        <v>63</v>
      </c>
      <c r="AD2" s="5" t="s">
        <v>64</v>
      </c>
      <c r="AE2" s="4" t="s">
        <v>64</v>
      </c>
    </row>
    <row r="3" spans="1:31" ht="13" hidden="1">
      <c r="A3" s="2" t="s">
        <v>2</v>
      </c>
      <c r="B3" s="3" t="s">
        <v>18</v>
      </c>
      <c r="C3" s="3" t="s">
        <v>33</v>
      </c>
      <c r="D3" s="3" t="s">
        <v>36</v>
      </c>
      <c r="E3" s="3" t="s">
        <v>40</v>
      </c>
      <c r="F3" s="9">
        <v>4</v>
      </c>
      <c r="G3" s="13" t="s">
        <v>55</v>
      </c>
      <c r="H3" s="17"/>
      <c r="I3" s="21">
        <v>42151</v>
      </c>
      <c r="J3" s="3" t="s">
        <v>60</v>
      </c>
      <c r="K3" s="24" t="e">
        <f t="shared" si="0"/>
        <v>#VALUE!</v>
      </c>
      <c r="L3" s="3"/>
      <c r="M3" s="3"/>
      <c r="N3" s="21"/>
      <c r="O3" s="24" t="str">
        <f t="shared" si="1"/>
        <v>N/A</v>
      </c>
      <c r="P3" s="3"/>
      <c r="Q3" s="3"/>
      <c r="R3" s="3"/>
      <c r="S3" s="3"/>
      <c r="T3" s="17"/>
      <c r="U3" s="21"/>
      <c r="V3" s="32" t="str">
        <f>IF(U3&gt;1/1/2010,(U3-I3)/7,"N/A")</f>
        <v>N/A</v>
      </c>
      <c r="W3" s="21"/>
      <c r="X3" s="24" t="str">
        <f t="shared" si="2"/>
        <v>N/A</v>
      </c>
      <c r="Y3" s="3"/>
      <c r="Z3" s="33"/>
      <c r="AA3" s="35" t="e">
        <f t="shared" si="3"/>
        <v>#DIV/0!</v>
      </c>
      <c r="AB3" s="35" t="e">
        <f t="shared" si="4"/>
        <v>#DIV/0!</v>
      </c>
      <c r="AC3" s="3"/>
      <c r="AD3" s="3"/>
      <c r="AE3" s="3"/>
    </row>
    <row r="4" spans="1:31" ht="13">
      <c r="A4" s="1" t="s">
        <v>10</v>
      </c>
      <c r="B4" s="4" t="s">
        <v>26</v>
      </c>
      <c r="C4" s="4" t="s">
        <v>34</v>
      </c>
      <c r="D4" s="4" t="s">
        <v>36</v>
      </c>
      <c r="E4" s="4" t="s">
        <v>47</v>
      </c>
      <c r="F4" s="10">
        <v>1</v>
      </c>
      <c r="G4" s="14" t="s">
        <v>54</v>
      </c>
      <c r="H4" s="18"/>
      <c r="I4" s="22">
        <v>40845</v>
      </c>
      <c r="J4" s="22">
        <v>40871</v>
      </c>
      <c r="K4" s="24">
        <f t="shared" si="0"/>
        <v>3.7142857142857144</v>
      </c>
      <c r="L4" s="5" t="s">
        <v>64</v>
      </c>
      <c r="M4" s="4" t="s">
        <v>66</v>
      </c>
      <c r="N4" s="4" t="s">
        <v>66</v>
      </c>
      <c r="O4" s="24" t="str">
        <f t="shared" si="1"/>
        <v>N/A</v>
      </c>
      <c r="P4" s="4" t="s">
        <v>63</v>
      </c>
      <c r="Q4" s="4" t="s">
        <v>73</v>
      </c>
      <c r="R4" s="4" t="s">
        <v>63</v>
      </c>
      <c r="S4" s="4" t="s">
        <v>63</v>
      </c>
      <c r="T4" s="18"/>
      <c r="U4" s="22">
        <v>40996</v>
      </c>
      <c r="V4" s="32">
        <f>(U4-I4)/7</f>
        <v>21.571428571428573</v>
      </c>
      <c r="W4" s="26">
        <v>42145</v>
      </c>
      <c r="X4" s="24">
        <f t="shared" si="2"/>
        <v>185.71428571428572</v>
      </c>
      <c r="Y4" s="4">
        <v>4</v>
      </c>
      <c r="Z4" s="4">
        <f>1724+12306</f>
        <v>14030</v>
      </c>
      <c r="AA4" s="35">
        <f t="shared" si="3"/>
        <v>3507.5</v>
      </c>
      <c r="AB4" s="35">
        <f t="shared" si="4"/>
        <v>85.474325500435157</v>
      </c>
      <c r="AC4" s="5" t="s">
        <v>88</v>
      </c>
      <c r="AD4" s="5" t="s">
        <v>63</v>
      </c>
      <c r="AE4" s="5" t="s">
        <v>63</v>
      </c>
    </row>
    <row r="5" spans="1:31" ht="13">
      <c r="A5" s="1" t="s">
        <v>5</v>
      </c>
      <c r="B5" s="4" t="s">
        <v>21</v>
      </c>
      <c r="C5" s="3" t="s">
        <v>33</v>
      </c>
      <c r="D5" s="4" t="s">
        <v>36</v>
      </c>
      <c r="E5" s="4" t="s">
        <v>43</v>
      </c>
      <c r="F5" s="10">
        <v>4</v>
      </c>
      <c r="G5" s="13" t="s">
        <v>54</v>
      </c>
      <c r="H5" s="18"/>
      <c r="I5" s="22">
        <v>40899</v>
      </c>
      <c r="J5" s="22">
        <v>40959</v>
      </c>
      <c r="K5" s="24">
        <f t="shared" si="0"/>
        <v>8.5714285714285712</v>
      </c>
      <c r="L5" s="4" t="s">
        <v>64</v>
      </c>
      <c r="M5" s="4" t="s">
        <v>66</v>
      </c>
      <c r="N5" s="4" t="s">
        <v>66</v>
      </c>
      <c r="O5" s="24" t="str">
        <f t="shared" si="1"/>
        <v>N/A</v>
      </c>
      <c r="P5" s="4" t="s">
        <v>63</v>
      </c>
      <c r="Q5" s="4" t="s">
        <v>73</v>
      </c>
      <c r="R5" s="4" t="s">
        <v>63</v>
      </c>
      <c r="S5" s="4" t="s">
        <v>63</v>
      </c>
      <c r="T5" s="18"/>
      <c r="U5" s="22">
        <v>40959</v>
      </c>
      <c r="V5" s="32">
        <f>IF(U5&gt;1/1/2010,(U5-I5)/7,"N/A")</f>
        <v>8.5714285714285712</v>
      </c>
      <c r="W5" s="22">
        <v>41127</v>
      </c>
      <c r="X5" s="24">
        <f t="shared" si="2"/>
        <v>32.571428571428569</v>
      </c>
      <c r="Y5" s="4">
        <v>4</v>
      </c>
      <c r="Z5" s="4">
        <v>13002</v>
      </c>
      <c r="AA5" s="35">
        <f t="shared" si="3"/>
        <v>3250.5</v>
      </c>
      <c r="AB5" s="35">
        <f t="shared" si="4"/>
        <v>541.75</v>
      </c>
      <c r="AC5" s="4" t="s">
        <v>63</v>
      </c>
      <c r="AD5" s="4" t="s">
        <v>63</v>
      </c>
      <c r="AE5" s="4" t="s">
        <v>99</v>
      </c>
    </row>
    <row r="6" spans="1:31" ht="13">
      <c r="A6" s="1" t="s">
        <v>14</v>
      </c>
      <c r="B6" s="4" t="s">
        <v>30</v>
      </c>
      <c r="C6" s="4" t="s">
        <v>34</v>
      </c>
      <c r="D6" s="4" t="s">
        <v>36</v>
      </c>
      <c r="E6" s="4" t="s">
        <v>49</v>
      </c>
      <c r="F6" s="10">
        <v>1</v>
      </c>
      <c r="G6" s="14" t="s">
        <v>54</v>
      </c>
      <c r="H6" s="19"/>
      <c r="I6" s="22">
        <v>41163</v>
      </c>
      <c r="J6" s="22">
        <v>41189</v>
      </c>
      <c r="K6" s="24">
        <f t="shared" si="0"/>
        <v>3.7142857142857144</v>
      </c>
      <c r="L6" s="5" t="s">
        <v>64</v>
      </c>
      <c r="M6" s="4" t="s">
        <v>66</v>
      </c>
      <c r="N6" s="4" t="s">
        <v>66</v>
      </c>
      <c r="O6" s="24" t="str">
        <f t="shared" si="1"/>
        <v>N/A</v>
      </c>
      <c r="P6" s="5" t="s">
        <v>63</v>
      </c>
      <c r="Q6" s="4" t="s">
        <v>71</v>
      </c>
      <c r="R6" s="5" t="s">
        <v>75</v>
      </c>
      <c r="S6" s="4" t="s">
        <v>63</v>
      </c>
      <c r="T6" s="18"/>
      <c r="U6" s="22">
        <v>41186</v>
      </c>
      <c r="V6" s="32">
        <f>(U6-I6)/7</f>
        <v>3.2857142857142856</v>
      </c>
      <c r="W6" s="22">
        <v>41281</v>
      </c>
      <c r="X6" s="24">
        <f t="shared" si="2"/>
        <v>16.857142857142858</v>
      </c>
      <c r="Y6" s="4">
        <v>3</v>
      </c>
      <c r="Z6" s="4">
        <v>1897</v>
      </c>
      <c r="AA6" s="35">
        <f t="shared" si="3"/>
        <v>632.33333333333337</v>
      </c>
      <c r="AB6" s="35">
        <f t="shared" si="4"/>
        <v>139.77894736842106</v>
      </c>
      <c r="AC6" s="5" t="s">
        <v>63</v>
      </c>
      <c r="AD6" s="5" t="s">
        <v>63</v>
      </c>
      <c r="AE6" s="5" t="s">
        <v>64</v>
      </c>
    </row>
    <row r="7" spans="1:31" ht="13">
      <c r="A7" s="1" t="s">
        <v>6</v>
      </c>
      <c r="B7" s="4" t="s">
        <v>22</v>
      </c>
      <c r="C7" s="3" t="s">
        <v>33</v>
      </c>
      <c r="D7" s="4" t="s">
        <v>36</v>
      </c>
      <c r="E7" s="4" t="s">
        <v>6</v>
      </c>
      <c r="F7" s="10">
        <v>1</v>
      </c>
      <c r="G7" s="13" t="s">
        <v>54</v>
      </c>
      <c r="H7" s="18"/>
      <c r="I7" s="22">
        <v>41205</v>
      </c>
      <c r="J7" s="22">
        <v>41210</v>
      </c>
      <c r="K7" s="24">
        <f t="shared" si="0"/>
        <v>0.7142857142857143</v>
      </c>
      <c r="L7" s="4" t="s">
        <v>64</v>
      </c>
      <c r="M7" s="4" t="s">
        <v>66</v>
      </c>
      <c r="N7" s="4" t="s">
        <v>66</v>
      </c>
      <c r="O7" s="24" t="str">
        <f t="shared" si="1"/>
        <v>N/A</v>
      </c>
      <c r="P7" s="4" t="s">
        <v>63</v>
      </c>
      <c r="Q7" s="4" t="s">
        <v>73</v>
      </c>
      <c r="R7" s="4" t="s">
        <v>63</v>
      </c>
      <c r="S7" s="4" t="s">
        <v>64</v>
      </c>
      <c r="T7" s="18"/>
      <c r="U7" s="22">
        <v>41242</v>
      </c>
      <c r="V7" s="32">
        <f>IF(U7&gt;1/1/2010,(U7-I7)/7,"N/A")</f>
        <v>5.2857142857142856</v>
      </c>
      <c r="W7" s="22">
        <v>41457</v>
      </c>
      <c r="X7" s="24">
        <f t="shared" si="2"/>
        <v>36</v>
      </c>
      <c r="Y7" s="4">
        <v>5</v>
      </c>
      <c r="Z7" s="4">
        <f>8209+5999</f>
        <v>14208</v>
      </c>
      <c r="AA7" s="35">
        <f t="shared" si="3"/>
        <v>2841.6</v>
      </c>
      <c r="AB7" s="35">
        <f t="shared" si="4"/>
        <v>462.5860465116279</v>
      </c>
      <c r="AC7" s="4" t="s">
        <v>63</v>
      </c>
      <c r="AD7" s="4" t="s">
        <v>63</v>
      </c>
      <c r="AE7" s="4" t="s">
        <v>99</v>
      </c>
    </row>
    <row r="8" spans="1:31" ht="13">
      <c r="A8" s="1" t="s">
        <v>15</v>
      </c>
      <c r="B8" s="4" t="s">
        <v>31</v>
      </c>
      <c r="C8" s="4" t="s">
        <v>34</v>
      </c>
      <c r="D8" s="4" t="s">
        <v>36</v>
      </c>
      <c r="E8" s="4" t="s">
        <v>51</v>
      </c>
      <c r="F8" s="10">
        <v>1</v>
      </c>
      <c r="G8" s="14" t="s">
        <v>54</v>
      </c>
      <c r="H8" s="19"/>
      <c r="I8" s="22">
        <v>41245</v>
      </c>
      <c r="J8" s="22">
        <v>41312</v>
      </c>
      <c r="K8" s="24">
        <f t="shared" si="0"/>
        <v>9.5714285714285712</v>
      </c>
      <c r="L8" s="5" t="s">
        <v>63</v>
      </c>
      <c r="M8" s="5">
        <v>1</v>
      </c>
      <c r="N8" s="26">
        <v>41549</v>
      </c>
      <c r="O8" s="24">
        <f t="shared" si="1"/>
        <v>43.428571428571431</v>
      </c>
      <c r="P8" s="5" t="s">
        <v>63</v>
      </c>
      <c r="Q8" s="4" t="s">
        <v>73</v>
      </c>
      <c r="R8" s="5" t="s">
        <v>64</v>
      </c>
      <c r="S8" s="5" t="s">
        <v>64</v>
      </c>
      <c r="T8" s="18"/>
      <c r="U8" s="22">
        <v>41549</v>
      </c>
      <c r="V8" s="32">
        <f>(U8-I8)/7</f>
        <v>43.428571428571431</v>
      </c>
      <c r="W8" s="22">
        <v>41549</v>
      </c>
      <c r="X8" s="24">
        <f t="shared" si="2"/>
        <v>43.428571428571431</v>
      </c>
      <c r="Y8" s="5">
        <v>1</v>
      </c>
      <c r="Z8" s="4">
        <v>318</v>
      </c>
      <c r="AA8" s="35">
        <f t="shared" si="3"/>
        <v>318</v>
      </c>
      <c r="AB8" s="35" t="e">
        <f t="shared" si="4"/>
        <v>#DIV/0!</v>
      </c>
      <c r="AC8" s="5" t="s">
        <v>64</v>
      </c>
      <c r="AD8" s="4">
        <v>318</v>
      </c>
      <c r="AE8" s="5" t="s">
        <v>64</v>
      </c>
    </row>
    <row r="9" spans="1:31" ht="13" hidden="1">
      <c r="A9" s="1" t="s">
        <v>8</v>
      </c>
      <c r="B9" s="4" t="s">
        <v>24</v>
      </c>
      <c r="C9" s="3" t="s">
        <v>33</v>
      </c>
      <c r="D9" s="4" t="s">
        <v>37</v>
      </c>
      <c r="E9" s="4" t="s">
        <v>45</v>
      </c>
      <c r="F9" s="10">
        <v>1</v>
      </c>
      <c r="G9" s="14" t="s">
        <v>56</v>
      </c>
      <c r="H9" s="18"/>
      <c r="I9" s="22">
        <v>41828</v>
      </c>
      <c r="J9" s="22">
        <v>41857</v>
      </c>
      <c r="K9" s="24">
        <f t="shared" si="0"/>
        <v>4.1428571428571432</v>
      </c>
      <c r="L9" s="4" t="s">
        <v>64</v>
      </c>
      <c r="M9" s="4" t="s">
        <v>66</v>
      </c>
      <c r="N9" s="4" t="s">
        <v>66</v>
      </c>
      <c r="O9" s="24" t="str">
        <f t="shared" si="1"/>
        <v>N/A</v>
      </c>
      <c r="P9" s="4" t="s">
        <v>63</v>
      </c>
      <c r="Q9" s="4" t="s">
        <v>73</v>
      </c>
      <c r="R9" s="4" t="s">
        <v>64</v>
      </c>
      <c r="S9" s="4" t="s">
        <v>64</v>
      </c>
      <c r="T9" s="18"/>
      <c r="U9" s="22">
        <v>41857</v>
      </c>
      <c r="V9" s="32">
        <f t="shared" ref="V9:V13" si="5">IF(U9&gt;1/1/2010,(U9-I9)/7,"N/A")</f>
        <v>4.1428571428571432</v>
      </c>
      <c r="W9" s="22">
        <v>41857</v>
      </c>
      <c r="X9" s="24">
        <f t="shared" si="2"/>
        <v>4.1428571428571432</v>
      </c>
      <c r="Y9" s="4">
        <v>1</v>
      </c>
      <c r="Z9" s="4">
        <v>7</v>
      </c>
      <c r="AA9" s="35">
        <f t="shared" si="3"/>
        <v>7</v>
      </c>
      <c r="AB9" s="35" t="e">
        <f t="shared" si="4"/>
        <v>#DIV/0!</v>
      </c>
      <c r="AC9" s="4" t="s">
        <v>63</v>
      </c>
      <c r="AD9" s="4" t="s">
        <v>63</v>
      </c>
      <c r="AE9" s="4" t="s">
        <v>64</v>
      </c>
    </row>
    <row r="10" spans="1:31" ht="13" hidden="1">
      <c r="A10" s="1" t="s">
        <v>9</v>
      </c>
      <c r="B10" s="4" t="s">
        <v>25</v>
      </c>
      <c r="C10" s="3" t="s">
        <v>33</v>
      </c>
      <c r="D10" s="4" t="s">
        <v>37</v>
      </c>
      <c r="E10" s="4" t="s">
        <v>46</v>
      </c>
      <c r="F10" s="10">
        <v>1</v>
      </c>
      <c r="G10" s="14" t="s">
        <v>56</v>
      </c>
      <c r="H10" s="18"/>
      <c r="I10" s="22">
        <v>41808</v>
      </c>
      <c r="J10" s="22">
        <v>41820</v>
      </c>
      <c r="K10" s="24">
        <f t="shared" si="0"/>
        <v>1.7142857142857142</v>
      </c>
      <c r="L10" s="4" t="s">
        <v>64</v>
      </c>
      <c r="M10" s="4" t="s">
        <v>66</v>
      </c>
      <c r="N10" s="4" t="s">
        <v>66</v>
      </c>
      <c r="O10" s="24" t="str">
        <f t="shared" si="1"/>
        <v>N/A</v>
      </c>
      <c r="P10" s="4" t="s">
        <v>64</v>
      </c>
      <c r="Q10" s="4" t="s">
        <v>73</v>
      </c>
      <c r="R10" s="4" t="s">
        <v>64</v>
      </c>
      <c r="S10" s="4" t="s">
        <v>64</v>
      </c>
      <c r="T10" s="18"/>
      <c r="U10" s="22">
        <v>41820</v>
      </c>
      <c r="V10" s="32">
        <f t="shared" si="5"/>
        <v>1.7142857142857142</v>
      </c>
      <c r="W10" s="22">
        <v>41820</v>
      </c>
      <c r="X10" s="24">
        <f t="shared" si="2"/>
        <v>1.7142857142857142</v>
      </c>
      <c r="Y10" s="4">
        <v>1</v>
      </c>
      <c r="Z10" s="4">
        <v>1</v>
      </c>
      <c r="AA10" s="35">
        <f t="shared" si="3"/>
        <v>1</v>
      </c>
      <c r="AB10" s="35" t="e">
        <f t="shared" si="4"/>
        <v>#DIV/0!</v>
      </c>
      <c r="AC10" s="4" t="s">
        <v>63</v>
      </c>
      <c r="AD10" s="4" t="s">
        <v>63</v>
      </c>
      <c r="AE10" s="4" t="s">
        <v>64</v>
      </c>
    </row>
    <row r="11" spans="1:31" ht="13">
      <c r="A11" s="2" t="s">
        <v>1</v>
      </c>
      <c r="B11" s="3" t="s">
        <v>17</v>
      </c>
      <c r="C11" s="3" t="s">
        <v>33</v>
      </c>
      <c r="D11" s="3" t="s">
        <v>36</v>
      </c>
      <c r="E11" s="3" t="s">
        <v>39</v>
      </c>
      <c r="F11" s="9">
        <v>17</v>
      </c>
      <c r="G11" s="13" t="s">
        <v>54</v>
      </c>
      <c r="H11" s="17"/>
      <c r="I11" s="21">
        <v>41330</v>
      </c>
      <c r="J11" s="21">
        <v>41422</v>
      </c>
      <c r="K11" s="24">
        <f t="shared" si="0"/>
        <v>13.142857142857142</v>
      </c>
      <c r="L11" s="3" t="s">
        <v>63</v>
      </c>
      <c r="M11" s="3">
        <v>1</v>
      </c>
      <c r="N11" s="21">
        <v>41485</v>
      </c>
      <c r="O11" s="24">
        <f t="shared" si="1"/>
        <v>22.142857142857142</v>
      </c>
      <c r="P11" s="27" t="s">
        <v>63</v>
      </c>
      <c r="Q11" s="3" t="s">
        <v>71</v>
      </c>
      <c r="R11" s="3" t="s">
        <v>63</v>
      </c>
      <c r="S11" s="3" t="s">
        <v>63</v>
      </c>
      <c r="T11" s="17"/>
      <c r="U11" s="21">
        <v>41739</v>
      </c>
      <c r="V11" s="32">
        <f t="shared" si="5"/>
        <v>58.428571428571431</v>
      </c>
      <c r="W11" s="21">
        <v>42116</v>
      </c>
      <c r="X11" s="24">
        <f t="shared" si="2"/>
        <v>112.28571428571429</v>
      </c>
      <c r="Y11" s="3">
        <v>21</v>
      </c>
      <c r="Z11" s="3">
        <v>15302</v>
      </c>
      <c r="AA11" s="35">
        <f t="shared" si="3"/>
        <v>728.66666666666663</v>
      </c>
      <c r="AB11" s="35">
        <f t="shared" si="4"/>
        <v>284.12201591511939</v>
      </c>
      <c r="AC11" s="3" t="s">
        <v>63</v>
      </c>
      <c r="AD11" s="3" t="s">
        <v>63</v>
      </c>
      <c r="AE11" s="3" t="s">
        <v>64</v>
      </c>
    </row>
    <row r="12" spans="1:31" ht="13">
      <c r="A12" s="2" t="s">
        <v>3</v>
      </c>
      <c r="B12" s="3" t="s">
        <v>19</v>
      </c>
      <c r="C12" s="3" t="s">
        <v>33</v>
      </c>
      <c r="D12" s="3" t="s">
        <v>37</v>
      </c>
      <c r="E12" s="3" t="s">
        <v>41</v>
      </c>
      <c r="F12" s="9">
        <v>1</v>
      </c>
      <c r="G12" s="13" t="s">
        <v>54</v>
      </c>
      <c r="H12" s="17"/>
      <c r="I12" s="21">
        <v>41733</v>
      </c>
      <c r="J12" s="21">
        <v>41781</v>
      </c>
      <c r="K12" s="24">
        <f t="shared" si="0"/>
        <v>6.8571428571428568</v>
      </c>
      <c r="L12" s="3" t="s">
        <v>64</v>
      </c>
      <c r="M12" s="3" t="s">
        <v>66</v>
      </c>
      <c r="N12" s="3" t="s">
        <v>66</v>
      </c>
      <c r="O12" s="24" t="str">
        <f t="shared" si="1"/>
        <v>N/A</v>
      </c>
      <c r="P12" s="3" t="s">
        <v>63</v>
      </c>
      <c r="Q12" s="3" t="s">
        <v>72</v>
      </c>
      <c r="R12" s="3" t="s">
        <v>63</v>
      </c>
      <c r="S12" s="3" t="s">
        <v>64</v>
      </c>
      <c r="T12" s="17"/>
      <c r="U12" s="21">
        <v>41781</v>
      </c>
      <c r="V12" s="32">
        <f t="shared" si="5"/>
        <v>6.8571428571428568</v>
      </c>
      <c r="W12" s="21">
        <v>42079</v>
      </c>
      <c r="X12" s="24">
        <f t="shared" si="2"/>
        <v>49.428571428571431</v>
      </c>
      <c r="Y12" s="3">
        <v>12</v>
      </c>
      <c r="Z12" s="3">
        <v>20793</v>
      </c>
      <c r="AA12" s="35">
        <f t="shared" si="3"/>
        <v>1732.75</v>
      </c>
      <c r="AB12" s="35">
        <f t="shared" si="4"/>
        <v>488.42617449664431</v>
      </c>
      <c r="AC12" s="3" t="s">
        <v>88</v>
      </c>
      <c r="AD12" s="3" t="s">
        <v>63</v>
      </c>
      <c r="AE12" s="3" t="s">
        <v>63</v>
      </c>
    </row>
    <row r="13" spans="1:31" ht="13">
      <c r="A13" s="1" t="s">
        <v>4</v>
      </c>
      <c r="B13" s="4" t="s">
        <v>20</v>
      </c>
      <c r="C13" s="3" t="s">
        <v>33</v>
      </c>
      <c r="D13" s="4" t="s">
        <v>37</v>
      </c>
      <c r="E13" s="4" t="s">
        <v>42</v>
      </c>
      <c r="F13" s="10">
        <v>1</v>
      </c>
      <c r="G13" s="13" t="s">
        <v>54</v>
      </c>
      <c r="H13" s="18"/>
      <c r="I13" s="22">
        <v>41745</v>
      </c>
      <c r="J13" s="22">
        <v>41821</v>
      </c>
      <c r="K13" s="24">
        <f t="shared" si="0"/>
        <v>10.857142857142858</v>
      </c>
      <c r="L13" s="4" t="s">
        <v>64</v>
      </c>
      <c r="M13" s="4" t="s">
        <v>66</v>
      </c>
      <c r="N13" s="4" t="s">
        <v>66</v>
      </c>
      <c r="O13" s="24" t="str">
        <f t="shared" si="1"/>
        <v>N/A</v>
      </c>
      <c r="P13" s="4" t="s">
        <v>63</v>
      </c>
      <c r="Q13" s="4" t="s">
        <v>73</v>
      </c>
      <c r="R13" s="4" t="s">
        <v>63</v>
      </c>
      <c r="S13" s="4" t="s">
        <v>63</v>
      </c>
      <c r="T13" s="18"/>
      <c r="U13" s="22">
        <v>41857</v>
      </c>
      <c r="V13" s="32">
        <f t="shared" si="5"/>
        <v>16</v>
      </c>
      <c r="W13" s="22">
        <v>42087</v>
      </c>
      <c r="X13" s="24">
        <f t="shared" si="2"/>
        <v>48.857142857142854</v>
      </c>
      <c r="Y13" s="4">
        <v>10</v>
      </c>
      <c r="Z13" s="4">
        <v>7315</v>
      </c>
      <c r="AA13" s="35">
        <f t="shared" si="3"/>
        <v>731.5</v>
      </c>
      <c r="AB13" s="35">
        <f t="shared" si="4"/>
        <v>222.63043478260872</v>
      </c>
      <c r="AC13" s="4" t="s">
        <v>63</v>
      </c>
      <c r="AD13" s="4" t="s">
        <v>63</v>
      </c>
      <c r="AE13" s="4" t="s">
        <v>63</v>
      </c>
    </row>
    <row r="14" spans="1:31" ht="13">
      <c r="A14" s="1" t="s">
        <v>13</v>
      </c>
      <c r="B14" s="6" t="s">
        <v>29</v>
      </c>
      <c r="C14" s="4" t="s">
        <v>34</v>
      </c>
      <c r="D14" s="4" t="s">
        <v>36</v>
      </c>
      <c r="E14" s="4" t="s">
        <v>50</v>
      </c>
      <c r="F14" s="10">
        <v>1</v>
      </c>
      <c r="G14" s="14" t="s">
        <v>54</v>
      </c>
      <c r="H14" s="19"/>
      <c r="I14" s="22">
        <v>41745</v>
      </c>
      <c r="J14" s="22">
        <v>41765</v>
      </c>
      <c r="K14" s="24">
        <f t="shared" si="0"/>
        <v>2.8571428571428572</v>
      </c>
      <c r="L14" s="5" t="s">
        <v>63</v>
      </c>
      <c r="M14" s="5">
        <v>1</v>
      </c>
      <c r="N14" s="22">
        <v>41796</v>
      </c>
      <c r="O14" s="24">
        <f t="shared" si="1"/>
        <v>7.2857142857142856</v>
      </c>
      <c r="P14" s="5" t="s">
        <v>64</v>
      </c>
      <c r="Q14" s="4" t="s">
        <v>73</v>
      </c>
      <c r="R14" s="5" t="s">
        <v>64</v>
      </c>
      <c r="S14" s="5" t="s">
        <v>64</v>
      </c>
      <c r="T14" s="29"/>
      <c r="U14" s="5" t="s">
        <v>79</v>
      </c>
      <c r="V14" s="32" t="e">
        <f t="shared" ref="V14:V15" si="6">(U14-I14)/7</f>
        <v>#VALUE!</v>
      </c>
      <c r="W14" s="5" t="s">
        <v>79</v>
      </c>
      <c r="X14" s="24" t="e">
        <f t="shared" si="2"/>
        <v>#VALUE!</v>
      </c>
      <c r="Y14" s="5" t="s">
        <v>79</v>
      </c>
      <c r="Z14" s="5" t="s">
        <v>79</v>
      </c>
      <c r="AA14" s="35" t="e">
        <f t="shared" si="3"/>
        <v>#VALUE!</v>
      </c>
      <c r="AB14" s="35" t="e">
        <f t="shared" si="4"/>
        <v>#VALUE!</v>
      </c>
      <c r="AC14" s="5" t="s">
        <v>64</v>
      </c>
      <c r="AD14" s="5" t="s">
        <v>79</v>
      </c>
      <c r="AE14" s="5" t="s">
        <v>79</v>
      </c>
    </row>
    <row r="15" spans="1:31" ht="13">
      <c r="A15" s="1" t="s">
        <v>11</v>
      </c>
      <c r="B15" s="5" t="s">
        <v>27</v>
      </c>
      <c r="C15" s="4" t="s">
        <v>34</v>
      </c>
      <c r="D15" s="4" t="s">
        <v>36</v>
      </c>
      <c r="E15" s="4" t="s">
        <v>48</v>
      </c>
      <c r="F15" s="10">
        <v>3</v>
      </c>
      <c r="G15" s="14" t="s">
        <v>54</v>
      </c>
      <c r="H15" s="19"/>
      <c r="I15" s="22">
        <v>41787</v>
      </c>
      <c r="J15" s="22">
        <v>41813</v>
      </c>
      <c r="K15" s="24">
        <f t="shared" si="0"/>
        <v>3.7142857142857144</v>
      </c>
      <c r="L15" s="5" t="s">
        <v>63</v>
      </c>
      <c r="M15" s="4">
        <v>1</v>
      </c>
      <c r="N15" s="25">
        <v>41837</v>
      </c>
      <c r="O15" s="24">
        <f t="shared" si="1"/>
        <v>7.1428571428571432</v>
      </c>
      <c r="P15" s="4" t="s">
        <v>63</v>
      </c>
      <c r="Q15" s="3" t="s">
        <v>72</v>
      </c>
      <c r="R15" s="5" t="s">
        <v>63</v>
      </c>
      <c r="S15" s="4" t="s">
        <v>63</v>
      </c>
      <c r="T15" s="18"/>
      <c r="U15" s="22">
        <v>41894</v>
      </c>
      <c r="V15" s="32">
        <f t="shared" si="6"/>
        <v>15.285714285714286</v>
      </c>
      <c r="W15" s="26">
        <v>42119</v>
      </c>
      <c r="X15" s="24">
        <f t="shared" si="2"/>
        <v>47.428571428571431</v>
      </c>
      <c r="Y15" s="4">
        <v>22</v>
      </c>
      <c r="Z15" s="4">
        <v>6355</v>
      </c>
      <c r="AA15" s="35">
        <f t="shared" si="3"/>
        <v>288.86363636363637</v>
      </c>
      <c r="AB15" s="35">
        <f t="shared" si="4"/>
        <v>197.71111111111108</v>
      </c>
      <c r="AC15" s="5" t="s">
        <v>63</v>
      </c>
      <c r="AD15" s="5" t="s">
        <v>63</v>
      </c>
      <c r="AE15" s="5" t="s">
        <v>63</v>
      </c>
    </row>
    <row r="16" spans="1:31" ht="13">
      <c r="A16" s="1" t="s">
        <v>7</v>
      </c>
      <c r="B16" s="4" t="s">
        <v>23</v>
      </c>
      <c r="C16" s="3" t="s">
        <v>33</v>
      </c>
      <c r="D16" s="4" t="s">
        <v>37</v>
      </c>
      <c r="E16" s="4" t="s">
        <v>44</v>
      </c>
      <c r="F16" s="10">
        <v>1</v>
      </c>
      <c r="G16" s="13" t="s">
        <v>54</v>
      </c>
      <c r="H16" s="18"/>
      <c r="I16" s="22">
        <v>42132</v>
      </c>
      <c r="J16" s="22">
        <v>42153</v>
      </c>
      <c r="K16" s="24">
        <f t="shared" si="0"/>
        <v>3</v>
      </c>
      <c r="L16" s="4" t="s">
        <v>64</v>
      </c>
      <c r="M16" s="4" t="s">
        <v>66</v>
      </c>
      <c r="N16" s="4" t="s">
        <v>66</v>
      </c>
      <c r="O16" s="24" t="str">
        <f t="shared" si="1"/>
        <v>N/A</v>
      </c>
      <c r="P16" s="4" t="s">
        <v>63</v>
      </c>
      <c r="Q16" s="4" t="s">
        <v>73</v>
      </c>
      <c r="R16" s="4" t="s">
        <v>64</v>
      </c>
      <c r="S16" s="4" t="s">
        <v>63</v>
      </c>
      <c r="T16" s="18"/>
      <c r="U16" s="22">
        <v>42153</v>
      </c>
      <c r="V16" s="32">
        <f>IF(U16&gt;1/1/2010,(U16-I16)/7,"N/A")</f>
        <v>3</v>
      </c>
      <c r="W16" s="22">
        <v>42153</v>
      </c>
      <c r="X16" s="24">
        <f t="shared" si="2"/>
        <v>3</v>
      </c>
      <c r="Y16" s="4">
        <v>1</v>
      </c>
      <c r="Z16" s="4">
        <v>8</v>
      </c>
      <c r="AA16" s="35">
        <f t="shared" si="3"/>
        <v>8</v>
      </c>
      <c r="AB16" s="35" t="e">
        <f t="shared" si="4"/>
        <v>#DIV/0!</v>
      </c>
      <c r="AC16" s="4" t="s">
        <v>63</v>
      </c>
      <c r="AD16" s="4" t="s">
        <v>63</v>
      </c>
      <c r="AE16" s="4" t="s">
        <v>64</v>
      </c>
    </row>
  </sheetData>
  <autoFilter ref="A1:AE16">
    <filterColumn colId="6">
      <filters>
        <filter val="Include"/>
      </filters>
    </filterColumn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/>
  </sheetViews>
  <sheetFormatPr baseColWidth="10" defaultColWidth="14.5" defaultRowHeight="15.75" customHeight="1" x14ac:dyDescent="0"/>
  <sheetData>
    <row r="1" spans="1:2" ht="15.75" customHeight="1">
      <c r="A1" s="41" t="s">
        <v>123</v>
      </c>
      <c r="B1" s="28" t="s">
        <v>124</v>
      </c>
    </row>
    <row r="2" spans="1:2" ht="15.75" customHeight="1">
      <c r="A2" s="41">
        <v>1</v>
      </c>
      <c r="B2" s="22">
        <v>40568</v>
      </c>
    </row>
    <row r="3" spans="1:2" ht="15.75" customHeight="1">
      <c r="A3" s="41">
        <v>2</v>
      </c>
      <c r="B3" s="22">
        <v>40845</v>
      </c>
    </row>
    <row r="4" spans="1:2" ht="15.75" customHeight="1">
      <c r="A4" s="41">
        <v>3</v>
      </c>
      <c r="B4" s="22">
        <v>40899</v>
      </c>
    </row>
    <row r="5" spans="1:2" ht="15.75" customHeight="1">
      <c r="A5" s="41">
        <v>4</v>
      </c>
      <c r="B5" s="22">
        <v>41163</v>
      </c>
    </row>
    <row r="6" spans="1:2" ht="15.75" customHeight="1">
      <c r="A6" s="41">
        <v>5</v>
      </c>
      <c r="B6" s="22">
        <v>41205</v>
      </c>
    </row>
    <row r="7" spans="1:2" ht="15.75" customHeight="1">
      <c r="A7" s="41">
        <v>6</v>
      </c>
      <c r="B7" s="22">
        <v>41245</v>
      </c>
    </row>
    <row r="8" spans="1:2" ht="15.75" customHeight="1">
      <c r="A8" s="41">
        <v>7</v>
      </c>
      <c r="B8" s="21">
        <v>41330</v>
      </c>
    </row>
    <row r="9" spans="1:2" ht="15.75" customHeight="1">
      <c r="A9" s="41">
        <v>8</v>
      </c>
      <c r="B9" s="21">
        <v>41733</v>
      </c>
    </row>
    <row r="10" spans="1:2" ht="15.75" customHeight="1">
      <c r="A10" s="41">
        <v>9</v>
      </c>
      <c r="B10" s="22">
        <v>41745</v>
      </c>
    </row>
    <row r="11" spans="1:2" ht="15.75" customHeight="1">
      <c r="A11" s="41">
        <v>10</v>
      </c>
      <c r="B11" s="22">
        <v>41745</v>
      </c>
    </row>
    <row r="12" spans="1:2" ht="15.75" customHeight="1">
      <c r="A12" s="41">
        <v>11</v>
      </c>
      <c r="B12" s="22">
        <v>41787</v>
      </c>
    </row>
    <row r="13" spans="1:2" ht="15.75" customHeight="1">
      <c r="A13" s="41">
        <v>12</v>
      </c>
      <c r="B13" s="22">
        <v>42132</v>
      </c>
    </row>
    <row r="14" spans="1:2" ht="15.75" customHeight="1">
      <c r="A14" s="41">
        <v>1</v>
      </c>
      <c r="B14" s="22">
        <v>40581</v>
      </c>
    </row>
    <row r="15" spans="1:2" ht="15.75" customHeight="1">
      <c r="A15" s="41">
        <v>2</v>
      </c>
      <c r="B15" s="22">
        <v>40871</v>
      </c>
    </row>
    <row r="16" spans="1:2" ht="15.75" customHeight="1">
      <c r="A16" s="41">
        <v>3</v>
      </c>
      <c r="B16" s="22">
        <v>40959</v>
      </c>
    </row>
    <row r="17" spans="1:14" ht="15.75" customHeight="1">
      <c r="A17" s="41">
        <v>4</v>
      </c>
      <c r="B17" s="22">
        <v>41189</v>
      </c>
    </row>
    <row r="18" spans="1:14" ht="15.75" customHeight="1">
      <c r="A18" s="41">
        <v>5</v>
      </c>
      <c r="B18" s="22">
        <v>41210</v>
      </c>
    </row>
    <row r="19" spans="1:14" ht="15.75" customHeight="1">
      <c r="A19" s="41">
        <v>6</v>
      </c>
      <c r="B19" s="22">
        <v>41312</v>
      </c>
    </row>
    <row r="20" spans="1:14" ht="15.75" customHeight="1">
      <c r="A20" s="41">
        <v>7</v>
      </c>
      <c r="B20" s="21">
        <v>41422</v>
      </c>
    </row>
    <row r="21" spans="1:14" ht="15.75" customHeight="1">
      <c r="A21" s="41">
        <v>8</v>
      </c>
      <c r="B21" s="21">
        <v>41781</v>
      </c>
    </row>
    <row r="22" spans="1:14" ht="15.75" customHeight="1">
      <c r="A22" s="41">
        <v>9</v>
      </c>
      <c r="B22" s="22">
        <v>41821</v>
      </c>
    </row>
    <row r="23" spans="1:14" ht="15.75" customHeight="1">
      <c r="A23" s="41">
        <v>10</v>
      </c>
      <c r="B23" s="22">
        <v>41765</v>
      </c>
    </row>
    <row r="24" spans="1:14" ht="15.75" customHeight="1">
      <c r="A24" s="41">
        <v>11</v>
      </c>
      <c r="B24" s="22">
        <v>41813</v>
      </c>
    </row>
    <row r="25" spans="1:14" ht="15.75" customHeight="1">
      <c r="A25" s="41">
        <v>12</v>
      </c>
      <c r="B25" s="22">
        <v>42153</v>
      </c>
    </row>
    <row r="26" spans="1:14" ht="15.75" customHeight="1">
      <c r="A26" s="41">
        <v>1</v>
      </c>
      <c r="B26" s="22">
        <v>40630</v>
      </c>
    </row>
    <row r="27" spans="1:14" ht="15.75" customHeight="1">
      <c r="A27" s="41">
        <v>2</v>
      </c>
      <c r="B27" s="22">
        <v>40996</v>
      </c>
    </row>
    <row r="28" spans="1:14" ht="15.75" customHeight="1">
      <c r="A28" s="41">
        <v>3</v>
      </c>
      <c r="B28" s="22">
        <v>40959</v>
      </c>
    </row>
    <row r="29" spans="1:14" ht="15.75" customHeight="1">
      <c r="A29" s="41">
        <v>4</v>
      </c>
      <c r="B29" s="22">
        <v>41186</v>
      </c>
    </row>
    <row r="30" spans="1:14" ht="15.75" customHeight="1">
      <c r="A30" s="41">
        <v>5</v>
      </c>
      <c r="B30" s="22">
        <v>41242</v>
      </c>
    </row>
    <row r="31" spans="1:14" ht="15.75" customHeight="1">
      <c r="A31" s="41">
        <v>6</v>
      </c>
      <c r="B31" s="22">
        <v>41549</v>
      </c>
      <c r="F31" s="48"/>
      <c r="G31" s="48"/>
      <c r="H31" s="48"/>
      <c r="I31" s="48"/>
      <c r="J31" s="48"/>
      <c r="K31" s="48"/>
      <c r="L31" s="48"/>
      <c r="M31" s="48"/>
      <c r="N31" s="48"/>
    </row>
    <row r="32" spans="1:14" ht="15.75" customHeight="1">
      <c r="A32" s="41">
        <v>7</v>
      </c>
      <c r="B32" s="21">
        <v>41739</v>
      </c>
      <c r="F32" s="48"/>
      <c r="G32" s="48"/>
      <c r="H32" s="48"/>
      <c r="I32" s="48"/>
      <c r="J32" s="48"/>
      <c r="K32" s="48"/>
      <c r="L32" s="48"/>
      <c r="M32" s="48"/>
      <c r="N32" s="48"/>
    </row>
    <row r="33" spans="1:14" ht="15.75" customHeight="1">
      <c r="A33" s="41">
        <v>8</v>
      </c>
      <c r="B33" s="21">
        <v>41781</v>
      </c>
      <c r="F33" s="48"/>
      <c r="G33" s="49" t="s">
        <v>123</v>
      </c>
      <c r="H33" s="49" t="s">
        <v>125</v>
      </c>
      <c r="I33" s="49" t="s">
        <v>126</v>
      </c>
      <c r="J33" s="49" t="s">
        <v>127</v>
      </c>
      <c r="K33" s="48"/>
      <c r="L33" s="48"/>
      <c r="N33" s="48"/>
    </row>
    <row r="34" spans="1:14" ht="15.75" customHeight="1">
      <c r="A34" s="41">
        <v>9</v>
      </c>
      <c r="B34" s="22">
        <v>41857</v>
      </c>
      <c r="F34" s="48"/>
      <c r="G34" s="50">
        <v>1</v>
      </c>
      <c r="H34" s="51">
        <f t="shared" ref="H34:H45" si="0">I34/J34</f>
        <v>1497.2352941176471</v>
      </c>
      <c r="I34" s="50">
        <v>25453</v>
      </c>
      <c r="J34" s="49">
        <v>17</v>
      </c>
      <c r="K34" s="48"/>
      <c r="L34" s="52" t="str">
        <f t="shared" ref="L34:L42" si="1">I34&amp;"p, "&amp;J34&amp;"w"</f>
        <v>25453p, 17w</v>
      </c>
      <c r="N34" s="48"/>
    </row>
    <row r="35" spans="1:14" ht="15.75" customHeight="1">
      <c r="A35" s="41">
        <v>10</v>
      </c>
      <c r="B35" s="5" t="s">
        <v>79</v>
      </c>
      <c r="F35" s="48"/>
      <c r="G35" s="50">
        <v>2</v>
      </c>
      <c r="H35" s="51">
        <f t="shared" si="0"/>
        <v>75.430107526881727</v>
      </c>
      <c r="I35" s="50">
        <v>14030</v>
      </c>
      <c r="J35" s="49">
        <v>186</v>
      </c>
      <c r="K35" s="48"/>
      <c r="L35" s="52" t="str">
        <f t="shared" si="1"/>
        <v>14030p, 186w</v>
      </c>
      <c r="N35" s="48"/>
    </row>
    <row r="36" spans="1:14" ht="15.75" customHeight="1">
      <c r="A36" s="41">
        <v>11</v>
      </c>
      <c r="B36" s="22">
        <v>41894</v>
      </c>
      <c r="F36" s="48"/>
      <c r="G36" s="50">
        <v>3</v>
      </c>
      <c r="H36" s="51">
        <f t="shared" si="0"/>
        <v>394</v>
      </c>
      <c r="I36" s="50">
        <v>13002</v>
      </c>
      <c r="J36" s="49">
        <v>33</v>
      </c>
      <c r="K36" s="48"/>
      <c r="L36" s="52" t="str">
        <f t="shared" si="1"/>
        <v>13002p, 33w</v>
      </c>
      <c r="N36" s="48"/>
    </row>
    <row r="37" spans="1:14" ht="15.75" customHeight="1">
      <c r="A37" s="41">
        <v>12</v>
      </c>
      <c r="B37" s="22">
        <v>42153</v>
      </c>
      <c r="F37" s="48"/>
      <c r="G37" s="50">
        <v>4</v>
      </c>
      <c r="H37" s="51">
        <f t="shared" si="0"/>
        <v>111.58823529411765</v>
      </c>
      <c r="I37" s="50">
        <v>1897</v>
      </c>
      <c r="J37" s="49">
        <v>17</v>
      </c>
      <c r="K37" s="48"/>
      <c r="L37" s="52" t="str">
        <f t="shared" si="1"/>
        <v>1897p, 17w</v>
      </c>
      <c r="N37" s="48"/>
    </row>
    <row r="38" spans="1:14" ht="15.75" customHeight="1">
      <c r="A38" s="41">
        <v>1</v>
      </c>
      <c r="B38" s="22">
        <v>40689</v>
      </c>
      <c r="F38" s="48"/>
      <c r="G38" s="50">
        <v>5</v>
      </c>
      <c r="H38" s="51">
        <f t="shared" si="0"/>
        <v>394.66666666666669</v>
      </c>
      <c r="I38" s="50">
        <v>14208</v>
      </c>
      <c r="J38" s="49">
        <v>36</v>
      </c>
      <c r="K38" s="48"/>
      <c r="L38" s="52" t="str">
        <f t="shared" si="1"/>
        <v>14208p, 36w</v>
      </c>
      <c r="N38" s="48"/>
    </row>
    <row r="39" spans="1:14" ht="15.75" customHeight="1">
      <c r="A39" s="41">
        <v>2</v>
      </c>
      <c r="B39" s="26">
        <v>42145</v>
      </c>
      <c r="F39" s="48"/>
      <c r="G39" s="50">
        <v>6</v>
      </c>
      <c r="H39" s="51">
        <f t="shared" si="0"/>
        <v>7.3953488372093021</v>
      </c>
      <c r="I39" s="50">
        <v>318</v>
      </c>
      <c r="J39" s="49">
        <v>43</v>
      </c>
      <c r="K39" s="48"/>
      <c r="L39" s="52" t="str">
        <f t="shared" si="1"/>
        <v>318p, 43w</v>
      </c>
      <c r="N39" s="48"/>
    </row>
    <row r="40" spans="1:14" ht="15.75" customHeight="1">
      <c r="A40" s="41">
        <v>3</v>
      </c>
      <c r="B40" s="22">
        <v>41127</v>
      </c>
      <c r="F40" s="48"/>
      <c r="G40" s="50">
        <v>7</v>
      </c>
      <c r="H40" s="51">
        <f t="shared" si="0"/>
        <v>136.625</v>
      </c>
      <c r="I40" s="50">
        <v>15302</v>
      </c>
      <c r="J40" s="49">
        <v>112</v>
      </c>
      <c r="K40" s="48"/>
      <c r="L40" s="52" t="str">
        <f t="shared" si="1"/>
        <v>15302p, 112w</v>
      </c>
      <c r="N40" s="48"/>
    </row>
    <row r="41" spans="1:14" ht="15.75" customHeight="1">
      <c r="A41" s="41">
        <v>4</v>
      </c>
      <c r="B41" s="22">
        <v>41281</v>
      </c>
      <c r="F41" s="48"/>
      <c r="G41" s="50">
        <v>8</v>
      </c>
      <c r="H41" s="51">
        <f t="shared" si="0"/>
        <v>424.34693877551018</v>
      </c>
      <c r="I41" s="50">
        <v>20793</v>
      </c>
      <c r="J41" s="49">
        <v>49</v>
      </c>
      <c r="K41" s="48"/>
      <c r="L41" s="52" t="str">
        <f t="shared" si="1"/>
        <v>20793p, 49w</v>
      </c>
      <c r="N41" s="48"/>
    </row>
    <row r="42" spans="1:14" ht="15.75" customHeight="1">
      <c r="A42" s="41">
        <v>5</v>
      </c>
      <c r="B42" s="22">
        <v>41457</v>
      </c>
      <c r="F42" s="48"/>
      <c r="G42" s="50">
        <v>9</v>
      </c>
      <c r="H42" s="51">
        <f t="shared" si="0"/>
        <v>149.28571428571428</v>
      </c>
      <c r="I42" s="50">
        <v>7315</v>
      </c>
      <c r="J42" s="49">
        <v>49</v>
      </c>
      <c r="K42" s="48"/>
      <c r="L42" s="52" t="str">
        <f t="shared" si="1"/>
        <v>7315p, 49w</v>
      </c>
      <c r="N42" s="48"/>
    </row>
    <row r="43" spans="1:14" ht="15.75" customHeight="1">
      <c r="A43" s="41">
        <v>6</v>
      </c>
      <c r="B43" s="22">
        <v>41549</v>
      </c>
      <c r="F43" s="48"/>
      <c r="G43" s="50">
        <v>10</v>
      </c>
      <c r="H43" s="51" t="e">
        <f t="shared" si="0"/>
        <v>#VALUE!</v>
      </c>
      <c r="I43" s="53" t="s">
        <v>79</v>
      </c>
      <c r="J43" s="49" t="s">
        <v>128</v>
      </c>
      <c r="K43" s="49"/>
      <c r="L43" s="54" t="s">
        <v>129</v>
      </c>
      <c r="N43" s="48"/>
    </row>
    <row r="44" spans="1:14" ht="15.75" customHeight="1">
      <c r="A44" s="41">
        <v>7</v>
      </c>
      <c r="B44" s="21">
        <v>42116</v>
      </c>
      <c r="F44" s="48"/>
      <c r="G44" s="50">
        <v>11</v>
      </c>
      <c r="H44" s="51">
        <f t="shared" si="0"/>
        <v>135.21276595744681</v>
      </c>
      <c r="I44" s="50">
        <v>6355</v>
      </c>
      <c r="J44" s="49">
        <v>47</v>
      </c>
      <c r="K44" s="48"/>
      <c r="L44" s="52" t="str">
        <f t="shared" ref="L44:L45" si="2">I44&amp;"p, "&amp;J44&amp;"w"</f>
        <v>6355p, 47w</v>
      </c>
      <c r="N44" s="48"/>
    </row>
    <row r="45" spans="1:14" ht="15.75" customHeight="1">
      <c r="A45" s="41">
        <v>8</v>
      </c>
      <c r="B45" s="21">
        <v>42079</v>
      </c>
      <c r="F45" s="48"/>
      <c r="G45" s="50">
        <v>12</v>
      </c>
      <c r="H45" s="51">
        <f t="shared" si="0"/>
        <v>2.6666666666666665</v>
      </c>
      <c r="I45" s="50">
        <v>8</v>
      </c>
      <c r="J45" s="49">
        <v>3</v>
      </c>
      <c r="K45" s="48"/>
      <c r="L45" s="52" t="str">
        <f t="shared" si="2"/>
        <v>8p, 3w</v>
      </c>
      <c r="N45" s="48"/>
    </row>
    <row r="46" spans="1:14" ht="15.75" customHeight="1">
      <c r="A46" s="41">
        <v>9</v>
      </c>
      <c r="B46" s="22">
        <v>42087</v>
      </c>
      <c r="F46" s="48"/>
      <c r="G46" s="48"/>
      <c r="H46" s="48"/>
      <c r="I46" s="48"/>
      <c r="J46" s="48"/>
      <c r="K46" s="48"/>
      <c r="L46" s="48"/>
      <c r="M46" s="48"/>
      <c r="N46" s="48"/>
    </row>
    <row r="47" spans="1:14" ht="15.75" customHeight="1">
      <c r="A47" s="41">
        <v>10</v>
      </c>
      <c r="B47" s="5" t="s">
        <v>79</v>
      </c>
    </row>
    <row r="48" spans="1:14" ht="15.75" customHeight="1">
      <c r="A48" s="41">
        <v>11</v>
      </c>
      <c r="B48" s="26">
        <v>42119</v>
      </c>
    </row>
    <row r="49" spans="1:2" ht="15.75" customHeight="1">
      <c r="A49" s="41">
        <v>12</v>
      </c>
      <c r="B49" s="22">
        <v>42153</v>
      </c>
    </row>
  </sheetData>
  <autoFilter ref="G33:L45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A FOIs - data extraction</vt:lpstr>
      <vt:lpstr>Key redaction types</vt:lpstr>
      <vt:lpstr>Derived values</vt:lpstr>
      <vt:lpstr>Transpose - not original data</vt:lpstr>
      <vt:lpstr>Figure - request timel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D</cp:lastModifiedBy>
  <dcterms:created xsi:type="dcterms:W3CDTF">2016-01-29T14:08:02Z</dcterms:created>
  <dcterms:modified xsi:type="dcterms:W3CDTF">2016-01-29T14:08:02Z</dcterms:modified>
</cp:coreProperties>
</file>